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RK\Dropbox\O. Ari\Neuropsychopharmacology Reports\revision 4\R4 submission\"/>
    </mc:Choice>
  </mc:AlternateContent>
  <xr:revisionPtr revIDLastSave="0" documentId="8_{6D07A55A-25A3-4864-9B45-B0C43384EA31}" xr6:coauthVersionLast="45" xr6:coauthVersionMax="45" xr10:uidLastSave="{00000000-0000-0000-0000-000000000000}"/>
  <bookViews>
    <workbookView xWindow="760" yWindow="760" windowWidth="14400" windowHeight="8260" activeTab="2" xr2:uid="{00000000-000D-0000-FFFF-FFFF00000000}"/>
  </bookViews>
  <sheets>
    <sheet name="Fig1 C and D" sheetId="5" r:id="rId1"/>
    <sheet name="Fig2　B, D, and E" sheetId="2" r:id="rId2"/>
    <sheet name="fig2 g" sheetId="3" r:id="rId3"/>
    <sheet name="Fig 4B" sheetId="6" r:id="rId4"/>
    <sheet name="Fig4 D" sheetId="4" r:id="rId5"/>
    <sheet name="Fig4 E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2" i="2" l="1"/>
  <c r="N63" i="2"/>
  <c r="N61" i="2"/>
  <c r="E56" i="2"/>
  <c r="E57" i="2"/>
  <c r="E55" i="2"/>
  <c r="N30" i="2"/>
  <c r="N31" i="2"/>
  <c r="N29" i="2"/>
  <c r="E23" i="2"/>
  <c r="E24" i="2"/>
  <c r="E22" i="2"/>
  <c r="AA8" i="2"/>
  <c r="AA7" i="2"/>
  <c r="AA6" i="2"/>
  <c r="AA5" i="2"/>
  <c r="AA4" i="2"/>
  <c r="AA3" i="2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" i="5"/>
  <c r="N4" i="5"/>
  <c r="N3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5" i="5"/>
  <c r="N36" i="5"/>
  <c r="N37" i="5"/>
  <c r="N38" i="5"/>
  <c r="N39" i="5"/>
  <c r="N40" i="5"/>
  <c r="N41" i="5"/>
  <c r="N42" i="5"/>
  <c r="N43" i="5"/>
  <c r="N44" i="5"/>
  <c r="X2" i="1" l="1"/>
  <c r="K48" i="1"/>
  <c r="X47" i="1"/>
  <c r="X46" i="1" l="1"/>
  <c r="X45" i="1"/>
  <c r="K47" i="1"/>
  <c r="K46" i="1"/>
  <c r="L4" i="4" l="1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3" i="4"/>
  <c r="V3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2" i="1"/>
  <c r="U40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2" i="1"/>
  <c r="AB4" i="3" l="1"/>
  <c r="Z16" i="3"/>
  <c r="Z15" i="3"/>
  <c r="Z14" i="3"/>
  <c r="Z13" i="3"/>
  <c r="Z12" i="3"/>
  <c r="Z11" i="3"/>
  <c r="Z10" i="3"/>
  <c r="Z9" i="3"/>
  <c r="Z8" i="3"/>
  <c r="Z7" i="3"/>
  <c r="Z6" i="3"/>
  <c r="AA6" i="3" s="1"/>
  <c r="AB6" i="3" s="1"/>
  <c r="Z5" i="3"/>
  <c r="AA5" i="3" s="1"/>
  <c r="AB5" i="3" s="1"/>
  <c r="M4" i="3"/>
  <c r="N4" i="3" s="1"/>
  <c r="L17" i="3"/>
  <c r="L15" i="3"/>
  <c r="L16" i="3"/>
  <c r="L14" i="3"/>
  <c r="L13" i="3"/>
  <c r="L12" i="3"/>
  <c r="L11" i="3"/>
  <c r="L10" i="3"/>
  <c r="L9" i="3"/>
  <c r="L8" i="3"/>
  <c r="L7" i="3"/>
  <c r="L6" i="3"/>
  <c r="L5" i="3"/>
  <c r="M17" i="3" s="1"/>
  <c r="N17" i="3" s="1"/>
  <c r="AA7" i="3" l="1"/>
  <c r="M7" i="3"/>
  <c r="N7" i="3" s="1"/>
  <c r="M19" i="3"/>
  <c r="N19" i="3" s="1"/>
  <c r="M8" i="3"/>
  <c r="N8" i="3" s="1"/>
  <c r="M6" i="3"/>
  <c r="N6" i="3" s="1"/>
  <c r="M10" i="3"/>
  <c r="N10" i="3" s="1"/>
  <c r="M14" i="3"/>
  <c r="N14" i="3" s="1"/>
  <c r="M18" i="3"/>
  <c r="N18" i="3" s="1"/>
  <c r="M11" i="3"/>
  <c r="N11" i="3" s="1"/>
  <c r="M16" i="3"/>
  <c r="N16" i="3" s="1"/>
  <c r="M15" i="3"/>
  <c r="N15" i="3" s="1"/>
  <c r="M12" i="3"/>
  <c r="N12" i="3" s="1"/>
  <c r="M5" i="3"/>
  <c r="N5" i="3" s="1"/>
  <c r="M9" i="3"/>
  <c r="N9" i="3" s="1"/>
  <c r="M13" i="3"/>
  <c r="N13" i="3" s="1"/>
  <c r="V4" i="2"/>
  <c r="V5" i="2"/>
  <c r="V6" i="2"/>
  <c r="V7" i="2"/>
  <c r="V8" i="2"/>
  <c r="V3" i="2"/>
  <c r="AA8" i="3" l="1"/>
  <c r="AB7" i="3"/>
  <c r="AA9" i="3" l="1"/>
  <c r="AB8" i="3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36" i="2"/>
  <c r="E37" i="2"/>
  <c r="E38" i="2"/>
  <c r="E39" i="2"/>
  <c r="E40" i="2"/>
  <c r="E41" i="2"/>
  <c r="E42" i="2"/>
  <c r="E43" i="2"/>
  <c r="E44" i="2"/>
  <c r="E45" i="2"/>
  <c r="E46" i="2"/>
  <c r="E48" i="2"/>
  <c r="E49" i="2"/>
  <c r="E50" i="2"/>
  <c r="E36" i="2"/>
  <c r="E52" i="2" l="1"/>
  <c r="N60" i="2"/>
  <c r="N58" i="2"/>
  <c r="AA10" i="3"/>
  <c r="AB9" i="3"/>
  <c r="E53" i="2"/>
  <c r="N59" i="2"/>
  <c r="M21" i="2"/>
  <c r="N21" i="2" s="1"/>
  <c r="M3" i="2"/>
  <c r="N3" i="2" s="1"/>
  <c r="AA11" i="3" l="1"/>
  <c r="AB10" i="3"/>
  <c r="D47" i="2"/>
  <c r="E47" i="2" s="1"/>
  <c r="D17" i="2"/>
  <c r="E17" i="2" s="1"/>
  <c r="D16" i="2"/>
  <c r="E16" i="2" s="1"/>
  <c r="D15" i="2"/>
  <c r="E15" i="2" s="1"/>
  <c r="D14" i="2"/>
  <c r="E14" i="2" s="1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D7" i="2"/>
  <c r="E7" i="2" s="1"/>
  <c r="D6" i="2"/>
  <c r="E6" i="2" s="1"/>
  <c r="D5" i="2"/>
  <c r="E5" i="2" s="1"/>
  <c r="D4" i="2"/>
  <c r="E4" i="2" s="1"/>
  <c r="D3" i="2"/>
  <c r="E3" i="2" s="1"/>
  <c r="M23" i="2"/>
  <c r="N23" i="2" s="1"/>
  <c r="M22" i="2"/>
  <c r="N22" i="2" s="1"/>
  <c r="M20" i="2"/>
  <c r="N20" i="2" s="1"/>
  <c r="M19" i="2"/>
  <c r="N19" i="2" s="1"/>
  <c r="M18" i="2"/>
  <c r="N18" i="2" s="1"/>
  <c r="M17" i="2"/>
  <c r="N17" i="2" s="1"/>
  <c r="M16" i="2"/>
  <c r="N16" i="2" s="1"/>
  <c r="M15" i="2"/>
  <c r="N15" i="2" s="1"/>
  <c r="M14" i="2"/>
  <c r="N14" i="2" s="1"/>
  <c r="M13" i="2"/>
  <c r="N13" i="2" s="1"/>
  <c r="M12" i="2"/>
  <c r="N12" i="2" s="1"/>
  <c r="M11" i="2"/>
  <c r="N11" i="2" s="1"/>
  <c r="M10" i="2"/>
  <c r="N10" i="2" s="1"/>
  <c r="M9" i="2"/>
  <c r="N9" i="2" s="1"/>
  <c r="M8" i="2"/>
  <c r="N8" i="2" s="1"/>
  <c r="M7" i="2"/>
  <c r="N7" i="2" s="1"/>
  <c r="M6" i="2"/>
  <c r="N6" i="2" s="1"/>
  <c r="M5" i="2"/>
  <c r="N5" i="2" s="1"/>
  <c r="M4" i="2"/>
  <c r="N4" i="2" s="1"/>
  <c r="N26" i="2" l="1"/>
  <c r="AA12" i="3"/>
  <c r="AB11" i="3"/>
  <c r="E19" i="2"/>
  <c r="N28" i="2"/>
  <c r="E21" i="2"/>
  <c r="E54" i="2"/>
  <c r="N27" i="2"/>
  <c r="E20" i="2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3" i="1"/>
  <c r="I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3" i="1"/>
  <c r="H2" i="1"/>
  <c r="I47" i="1" l="1"/>
  <c r="I46" i="1"/>
  <c r="H46" i="1"/>
  <c r="H47" i="1"/>
  <c r="AA13" i="3"/>
  <c r="AB12" i="3"/>
  <c r="AA14" i="3" l="1"/>
  <c r="AB13" i="3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3" i="1"/>
  <c r="K2" i="1"/>
  <c r="AA15" i="3" l="1"/>
  <c r="AB14" i="3"/>
  <c r="AA16" i="3" l="1"/>
  <c r="AB15" i="3"/>
  <c r="AA17" i="3" l="1"/>
  <c r="AB16" i="3"/>
  <c r="AA18" i="3" l="1"/>
  <c r="AB17" i="3"/>
  <c r="AA19" i="3" l="1"/>
  <c r="AB19" i="3" s="1"/>
  <c r="AB18" i="3"/>
</calcChain>
</file>

<file path=xl/sharedStrings.xml><?xml version="1.0" encoding="utf-8"?>
<sst xmlns="http://schemas.openxmlformats.org/spreadsheetml/2006/main" count="460" uniqueCount="140">
  <si>
    <t>cellA</t>
    <phoneticPr fontId="1"/>
  </si>
  <si>
    <t>length</t>
    <phoneticPr fontId="1"/>
  </si>
  <si>
    <t>extension</t>
    <phoneticPr fontId="1"/>
  </si>
  <si>
    <t>retraction</t>
    <phoneticPr fontId="1"/>
  </si>
  <si>
    <t>cellB</t>
    <phoneticPr fontId="1"/>
  </si>
  <si>
    <t>cellC</t>
    <phoneticPr fontId="1"/>
  </si>
  <si>
    <t>cellD</t>
    <phoneticPr fontId="1"/>
  </si>
  <si>
    <t>cellC</t>
    <phoneticPr fontId="1"/>
  </si>
  <si>
    <t>cellA</t>
    <phoneticPr fontId="1"/>
  </si>
  <si>
    <t>length</t>
    <phoneticPr fontId="1"/>
  </si>
  <si>
    <t>extention</t>
    <phoneticPr fontId="1"/>
  </si>
  <si>
    <t>retraction</t>
    <phoneticPr fontId="1"/>
  </si>
  <si>
    <t>N</t>
    <phoneticPr fontId="1"/>
  </si>
  <si>
    <t>cellB</t>
    <phoneticPr fontId="1"/>
  </si>
  <si>
    <t>cellC</t>
    <phoneticPr fontId="1"/>
  </si>
  <si>
    <t>cellD</t>
    <phoneticPr fontId="1"/>
  </si>
  <si>
    <t>cellB</t>
    <phoneticPr fontId="1"/>
  </si>
  <si>
    <t>extension/min</t>
    <phoneticPr fontId="1"/>
  </si>
  <si>
    <t>retraction/min</t>
    <phoneticPr fontId="1"/>
  </si>
  <si>
    <t>microglia</t>
    <phoneticPr fontId="1"/>
  </si>
  <si>
    <t>CA1</t>
  </si>
  <si>
    <t>CA1</t>
    <phoneticPr fontId="1"/>
  </si>
  <si>
    <t>CA3</t>
  </si>
  <si>
    <t>CA3</t>
    <phoneticPr fontId="1"/>
  </si>
  <si>
    <t>DG</t>
  </si>
  <si>
    <t>DG</t>
    <phoneticPr fontId="1"/>
  </si>
  <si>
    <t>slice1</t>
    <phoneticPr fontId="1"/>
  </si>
  <si>
    <t>slice3</t>
    <phoneticPr fontId="1"/>
  </si>
  <si>
    <t>slice2</t>
    <phoneticPr fontId="1"/>
  </si>
  <si>
    <t>slice4</t>
    <phoneticPr fontId="1"/>
  </si>
  <si>
    <t>slice5</t>
    <phoneticPr fontId="1"/>
  </si>
  <si>
    <t>slice6</t>
    <phoneticPr fontId="1"/>
  </si>
  <si>
    <t>slice7</t>
    <phoneticPr fontId="1"/>
  </si>
  <si>
    <t>neuron</t>
    <phoneticPr fontId="1"/>
  </si>
  <si>
    <t># of 300*300pixel</t>
    <phoneticPr fontId="1"/>
  </si>
  <si>
    <t>density</t>
    <phoneticPr fontId="1"/>
  </si>
  <si>
    <t>mean</t>
    <phoneticPr fontId="1"/>
  </si>
  <si>
    <t>CA1</t>
    <phoneticPr fontId="1"/>
  </si>
  <si>
    <t>CA3</t>
    <phoneticPr fontId="1"/>
  </si>
  <si>
    <t>DG</t>
    <phoneticPr fontId="1"/>
  </si>
  <si>
    <t>density(/mm^2)</t>
    <phoneticPr fontId="1"/>
  </si>
  <si>
    <t>AVE</t>
    <phoneticPr fontId="1"/>
  </si>
  <si>
    <t>SEM</t>
    <phoneticPr fontId="1"/>
  </si>
  <si>
    <t>DIV7</t>
    <phoneticPr fontId="1"/>
  </si>
  <si>
    <t># of caspase/hoechst</t>
    <phoneticPr fontId="1"/>
  </si>
  <si>
    <t>density</t>
    <phoneticPr fontId="1"/>
  </si>
  <si>
    <t>density mm^-2</t>
    <phoneticPr fontId="1"/>
  </si>
  <si>
    <t>microglia branches</t>
    <phoneticPr fontId="1"/>
  </si>
  <si>
    <t>DG7</t>
    <phoneticPr fontId="1"/>
  </si>
  <si>
    <t>cell1</t>
    <phoneticPr fontId="1"/>
  </si>
  <si>
    <t>length (µm)</t>
    <phoneticPr fontId="1"/>
  </si>
  <si>
    <t>cell #</t>
    <phoneticPr fontId="1"/>
  </si>
  <si>
    <t>cell2</t>
    <phoneticPr fontId="1"/>
  </si>
  <si>
    <t>DG6</t>
    <phoneticPr fontId="1"/>
  </si>
  <si>
    <t>cell3</t>
    <phoneticPr fontId="1"/>
  </si>
  <si>
    <t>DG5</t>
    <phoneticPr fontId="1"/>
  </si>
  <si>
    <t>cell4</t>
    <phoneticPr fontId="1"/>
  </si>
  <si>
    <t>DG1</t>
    <phoneticPr fontId="1"/>
  </si>
  <si>
    <t>DG2</t>
    <phoneticPr fontId="1"/>
  </si>
  <si>
    <t>DG3</t>
    <phoneticPr fontId="1"/>
  </si>
  <si>
    <t>2.5 to 5.0</t>
    <phoneticPr fontId="1"/>
  </si>
  <si>
    <t>5.0 to 7.5</t>
    <phoneticPr fontId="1"/>
  </si>
  <si>
    <t>7.5 to 10.0</t>
    <phoneticPr fontId="1"/>
  </si>
  <si>
    <t>10.0 to 12.5</t>
  </si>
  <si>
    <t>10.0 to 12.5</t>
    <phoneticPr fontId="1"/>
  </si>
  <si>
    <t>12.5 to 15.0</t>
    <phoneticPr fontId="1"/>
  </si>
  <si>
    <t>15.0 to 17.5</t>
    <phoneticPr fontId="1"/>
  </si>
  <si>
    <t>17.5 to 20.0</t>
    <phoneticPr fontId="1"/>
  </si>
  <si>
    <t>20.0 to 22.5</t>
    <phoneticPr fontId="1"/>
  </si>
  <si>
    <t>22.5 to 25.0</t>
    <phoneticPr fontId="1"/>
  </si>
  <si>
    <t>25.0 to 27.5</t>
    <phoneticPr fontId="1"/>
  </si>
  <si>
    <t>27.5 to 30.0</t>
    <phoneticPr fontId="1"/>
  </si>
  <si>
    <t>30.0 to 32.5</t>
    <phoneticPr fontId="1"/>
  </si>
  <si>
    <t>32.5 to 35.0</t>
    <phoneticPr fontId="1"/>
  </si>
  <si>
    <t>length (µm)</t>
    <phoneticPr fontId="1"/>
  </si>
  <si>
    <t>range</t>
    <phoneticPr fontId="1"/>
  </si>
  <si>
    <t>2.5 to 5.0</t>
    <phoneticPr fontId="1"/>
  </si>
  <si>
    <t>5.0 to 7.5</t>
    <phoneticPr fontId="1"/>
  </si>
  <si>
    <t>7.5 to 10.0</t>
    <phoneticPr fontId="1"/>
  </si>
  <si>
    <t>0 to 2.5</t>
    <phoneticPr fontId="1"/>
  </si>
  <si>
    <t>10.0 to 12.5</t>
    <phoneticPr fontId="1"/>
  </si>
  <si>
    <t>12.5 to 15.0</t>
    <phoneticPr fontId="1"/>
  </si>
  <si>
    <t>15.0 to 17.5</t>
    <phoneticPr fontId="1"/>
  </si>
  <si>
    <t>17.5 to 20.0</t>
    <phoneticPr fontId="1"/>
  </si>
  <si>
    <t>20.0 to 22.5</t>
    <phoneticPr fontId="1"/>
  </si>
  <si>
    <t>22.5 to25.0</t>
    <phoneticPr fontId="1"/>
  </si>
  <si>
    <t>25.0 to 27.5</t>
    <phoneticPr fontId="1"/>
  </si>
  <si>
    <t>27.5 to 30.0</t>
    <phoneticPr fontId="1"/>
  </si>
  <si>
    <t xml:space="preserve">30.0 to 32.5 </t>
    <phoneticPr fontId="1"/>
  </si>
  <si>
    <t>32.5 to 35.0</t>
    <phoneticPr fontId="1"/>
  </si>
  <si>
    <t>35.0 to 37.5</t>
    <phoneticPr fontId="1"/>
  </si>
  <si>
    <t>37.5 to 40.0</t>
    <phoneticPr fontId="1"/>
  </si>
  <si>
    <t>extension/min</t>
    <phoneticPr fontId="1"/>
  </si>
  <si>
    <t>retraction/min</t>
    <phoneticPr fontId="1"/>
  </si>
  <si>
    <t>collagen</t>
    <phoneticPr fontId="1"/>
  </si>
  <si>
    <t>PTFE</t>
    <phoneticPr fontId="1"/>
  </si>
  <si>
    <t>length (µm) at t=0</t>
    <phoneticPr fontId="1"/>
  </si>
  <si>
    <t>length (µm) at t=30s</t>
    <phoneticPr fontId="1"/>
  </si>
  <si>
    <t>cell5</t>
    <phoneticPr fontId="1"/>
  </si>
  <si>
    <t>cell6</t>
    <phoneticPr fontId="1"/>
  </si>
  <si>
    <t>cell7</t>
    <phoneticPr fontId="1"/>
  </si>
  <si>
    <t>lΔLl</t>
    <phoneticPr fontId="1"/>
  </si>
  <si>
    <t>frequency</t>
    <phoneticPr fontId="1"/>
  </si>
  <si>
    <t>Cumulative frequency</t>
  </si>
  <si>
    <t>Cumulative ratio</t>
    <phoneticPr fontId="1"/>
  </si>
  <si>
    <t>AVE</t>
    <phoneticPr fontId="1"/>
  </si>
  <si>
    <t>SEM</t>
    <phoneticPr fontId="1"/>
  </si>
  <si>
    <t>SD</t>
    <phoneticPr fontId="1"/>
  </si>
  <si>
    <t>N (short process)</t>
    <phoneticPr fontId="1"/>
  </si>
  <si>
    <t>N at t=0</t>
    <phoneticPr fontId="1"/>
  </si>
  <si>
    <t>density at t=0</t>
    <phoneticPr fontId="1"/>
  </si>
  <si>
    <t>wavelength</t>
    <phoneticPr fontId="1"/>
  </si>
  <si>
    <t>transparency</t>
    <phoneticPr fontId="1"/>
  </si>
  <si>
    <t>Fig1D</t>
    <phoneticPr fontId="1"/>
  </si>
  <si>
    <t>Fig1C</t>
    <phoneticPr fontId="1"/>
  </si>
  <si>
    <t>Fig2D</t>
    <phoneticPr fontId="1"/>
  </si>
  <si>
    <t>Fig2B</t>
    <phoneticPr fontId="1"/>
  </si>
  <si>
    <t>neuron_density(/mm^2)</t>
    <phoneticPr fontId="1"/>
  </si>
  <si>
    <t>caspase3+_density (/mm^2)</t>
    <phoneticPr fontId="1"/>
  </si>
  <si>
    <t>Fig2E</t>
    <phoneticPr fontId="1"/>
  </si>
  <si>
    <t>microglia_density(/mm^2)</t>
    <phoneticPr fontId="1"/>
  </si>
  <si>
    <t>collagen_AVE</t>
    <phoneticPr fontId="1"/>
  </si>
  <si>
    <t>PTFE_AVE</t>
    <phoneticPr fontId="1"/>
  </si>
  <si>
    <t>collagen freq (/min)</t>
    <phoneticPr fontId="1"/>
  </si>
  <si>
    <t>collagen_SD</t>
    <phoneticPr fontId="1"/>
  </si>
  <si>
    <t>PTFE_SD</t>
    <phoneticPr fontId="1"/>
  </si>
  <si>
    <t>collagen</t>
    <phoneticPr fontId="1"/>
  </si>
  <si>
    <t>thickness (µm)</t>
    <phoneticPr fontId="1"/>
  </si>
  <si>
    <t>collagen_CA1</t>
    <phoneticPr fontId="1"/>
  </si>
  <si>
    <t>collagen_CA3</t>
    <phoneticPr fontId="1"/>
  </si>
  <si>
    <t>collagen_DG</t>
    <phoneticPr fontId="1"/>
  </si>
  <si>
    <t>PTFE_CA1</t>
    <phoneticPr fontId="1"/>
  </si>
  <si>
    <t>PTFE_CA3</t>
    <phoneticPr fontId="1"/>
  </si>
  <si>
    <t>PTFE_DG</t>
    <phoneticPr fontId="1"/>
  </si>
  <si>
    <t>length range</t>
    <phoneticPr fontId="1"/>
  </si>
  <si>
    <t>PTFE</t>
    <phoneticPr fontId="1"/>
  </si>
  <si>
    <t>collagen</t>
    <phoneticPr fontId="1"/>
  </si>
  <si>
    <t>wavelength（nm）</t>
    <phoneticPr fontId="1"/>
  </si>
  <si>
    <t>Fig4D</t>
    <phoneticPr fontId="1"/>
  </si>
  <si>
    <r>
      <t>density at t=0 (µm</t>
    </r>
    <r>
      <rPr>
        <vertAlign val="superscript"/>
        <sz val="11"/>
        <color theme="1"/>
        <rFont val="ＭＳ Ｐゴシック"/>
        <family val="3"/>
        <charset val="128"/>
        <scheme val="minor"/>
      </rPr>
      <t>-1</t>
    </r>
    <r>
      <rPr>
        <sz val="11"/>
        <color theme="1"/>
        <rFont val="ＭＳ Ｐゴシック"/>
        <family val="2"/>
        <charset val="128"/>
        <scheme val="minor"/>
      </rPr>
      <t>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rgb="FF222222"/>
      <name val="ＭＳ Ｐゴシック"/>
      <family val="3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6337778862885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0" borderId="0" xfId="0" applyFill="1">
      <alignment vertical="center"/>
    </xf>
    <xf numFmtId="0" fontId="0" fillId="9" borderId="0" xfId="0" applyFill="1">
      <alignment vertical="center"/>
    </xf>
    <xf numFmtId="0" fontId="0" fillId="0" borderId="0" xfId="0" applyBorder="1">
      <alignment vertical="center"/>
    </xf>
    <xf numFmtId="49" fontId="2" fillId="0" borderId="0" xfId="0" applyNumberFormat="1" applyFont="1" applyBorder="1">
      <alignment vertical="center"/>
    </xf>
    <xf numFmtId="49" fontId="0" fillId="0" borderId="0" xfId="0" applyNumberFormat="1" applyBorder="1">
      <alignment vertical="center"/>
    </xf>
    <xf numFmtId="0" fontId="0" fillId="10" borderId="0" xfId="0" applyFill="1">
      <alignment vertical="center"/>
    </xf>
    <xf numFmtId="0" fontId="3" fillId="10" borderId="0" xfId="0" applyFont="1" applyFill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44"/>
  <sheetViews>
    <sheetView workbookViewId="0">
      <selection activeCell="X2" sqref="X2"/>
    </sheetView>
  </sheetViews>
  <sheetFormatPr defaultRowHeight="13" x14ac:dyDescent="0.2"/>
  <cols>
    <col min="11" max="11" width="8.81640625" customWidth="1"/>
  </cols>
  <sheetData>
    <row r="1" spans="1:42" x14ac:dyDescent="0.2">
      <c r="A1" s="3" t="s">
        <v>114</v>
      </c>
      <c r="B1" s="3"/>
      <c r="C1" s="3"/>
      <c r="D1" s="3"/>
      <c r="I1" s="2" t="s">
        <v>113</v>
      </c>
      <c r="J1" s="2"/>
      <c r="K1" s="2"/>
      <c r="L1" s="2"/>
      <c r="N1" s="8"/>
      <c r="W1" t="s">
        <v>112</v>
      </c>
    </row>
    <row r="2" spans="1:42" x14ac:dyDescent="0.2">
      <c r="A2" s="3"/>
      <c r="B2" s="3" t="s">
        <v>127</v>
      </c>
      <c r="C2" s="3"/>
      <c r="D2" s="3"/>
      <c r="I2" s="2"/>
      <c r="J2" s="2" t="s">
        <v>112</v>
      </c>
      <c r="K2" s="2"/>
      <c r="L2" s="2"/>
      <c r="N2" s="8"/>
      <c r="X2" t="s">
        <v>137</v>
      </c>
      <c r="Y2" t="s">
        <v>95</v>
      </c>
      <c r="AH2" t="s">
        <v>126</v>
      </c>
    </row>
    <row r="3" spans="1:42" x14ac:dyDescent="0.2">
      <c r="A3" s="3"/>
      <c r="B3" s="3"/>
      <c r="C3" s="3" t="s">
        <v>95</v>
      </c>
      <c r="D3" s="3" t="s">
        <v>94</v>
      </c>
      <c r="E3" s="8"/>
      <c r="I3" s="2"/>
      <c r="J3" s="2" t="s">
        <v>111</v>
      </c>
      <c r="K3" s="2" t="s">
        <v>122</v>
      </c>
      <c r="L3" s="2" t="s">
        <v>121</v>
      </c>
      <c r="M3" s="2" t="s">
        <v>125</v>
      </c>
      <c r="N3" s="2" t="s">
        <v>124</v>
      </c>
      <c r="O3" s="8"/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</v>
      </c>
      <c r="AI3">
        <v>2</v>
      </c>
      <c r="AJ3">
        <v>3</v>
      </c>
      <c r="AK3">
        <v>4</v>
      </c>
      <c r="AL3">
        <v>5</v>
      </c>
      <c r="AM3">
        <v>6</v>
      </c>
      <c r="AN3">
        <v>7</v>
      </c>
      <c r="AO3">
        <v>8</v>
      </c>
      <c r="AP3">
        <v>9</v>
      </c>
    </row>
    <row r="4" spans="1:42" x14ac:dyDescent="0.2">
      <c r="A4" s="3"/>
      <c r="B4" s="3"/>
      <c r="C4" s="3">
        <v>49</v>
      </c>
      <c r="D4" s="3">
        <v>4</v>
      </c>
      <c r="E4" s="8"/>
      <c r="I4" s="2"/>
      <c r="J4" s="2">
        <v>400</v>
      </c>
      <c r="K4" s="2">
        <v>41.739699999999999</v>
      </c>
      <c r="L4" s="2">
        <v>86.896699999999996</v>
      </c>
      <c r="M4" s="2">
        <f>_xlfn.STDEV.P(Y4:AG4)</f>
        <v>1.7769463417338256</v>
      </c>
      <c r="N4" s="2">
        <f>_xlfn.STDEV.P(AH4:AP4)</f>
        <v>1.6594478966598705</v>
      </c>
      <c r="O4" s="8"/>
      <c r="X4">
        <v>400</v>
      </c>
      <c r="Y4">
        <v>38.943747919671587</v>
      </c>
      <c r="Z4">
        <v>42.638411183845562</v>
      </c>
      <c r="AA4">
        <v>42.838122711638746</v>
      </c>
      <c r="AB4">
        <v>39.143459447464771</v>
      </c>
      <c r="AC4">
        <v>41.240430489293239</v>
      </c>
      <c r="AD4">
        <v>43.736824586708082</v>
      </c>
      <c r="AE4">
        <v>41.240430489293239</v>
      </c>
      <c r="AF4">
        <v>41.44014201708643</v>
      </c>
      <c r="AG4">
        <v>44.435814933984247</v>
      </c>
      <c r="AH4">
        <v>87.972927992899145</v>
      </c>
      <c r="AI4">
        <v>87.273937645622993</v>
      </c>
      <c r="AJ4">
        <v>86.97437035393321</v>
      </c>
      <c r="AK4">
        <v>88.572062576278711</v>
      </c>
      <c r="AL4">
        <v>84.577832020414959</v>
      </c>
      <c r="AM4">
        <v>88.871629867968494</v>
      </c>
      <c r="AN4">
        <v>83.67913014534561</v>
      </c>
      <c r="AO4">
        <v>87.773216465105961</v>
      </c>
      <c r="AP4">
        <v>86.375235770553644</v>
      </c>
    </row>
    <row r="5" spans="1:42" x14ac:dyDescent="0.2">
      <c r="A5" s="3"/>
      <c r="B5" s="3"/>
      <c r="C5" s="3">
        <v>48</v>
      </c>
      <c r="D5" s="3">
        <v>7</v>
      </c>
      <c r="E5" s="8"/>
      <c r="I5" s="2"/>
      <c r="J5" s="2">
        <v>410</v>
      </c>
      <c r="K5" s="2">
        <v>43.352499999999999</v>
      </c>
      <c r="L5" s="2">
        <v>87.447400000000002</v>
      </c>
      <c r="M5" s="2">
        <f t="shared" ref="M5:M44" si="0">_xlfn.STDEV.P(Y5:AG5)</f>
        <v>1.8173109347611824</v>
      </c>
      <c r="N5" s="2">
        <f t="shared" ref="N5:N44" si="1">_xlfn.STDEV.P(AH5:AP5)</f>
        <v>1.6724678429526836</v>
      </c>
      <c r="O5" s="8"/>
      <c r="X5">
        <v>410</v>
      </c>
      <c r="Y5">
        <v>40.483048969643256</v>
      </c>
      <c r="Z5">
        <v>44.172390870817644</v>
      </c>
      <c r="AA5">
        <v>44.571238643917575</v>
      </c>
      <c r="AB5">
        <v>40.782184799468205</v>
      </c>
      <c r="AC5">
        <v>42.776423664967872</v>
      </c>
      <c r="AD5">
        <v>45.368934190117443</v>
      </c>
      <c r="AE5">
        <v>42.776423664967872</v>
      </c>
      <c r="AF5">
        <v>43.075559494792834</v>
      </c>
      <c r="AG5">
        <v>46.166629736317311</v>
      </c>
      <c r="AH5">
        <v>88.544205628185253</v>
      </c>
      <c r="AI5">
        <v>87.846222025260374</v>
      </c>
      <c r="AJ5">
        <v>87.646798138710409</v>
      </c>
      <c r="AK5">
        <v>89.042765344560166</v>
      </c>
      <c r="AL5">
        <v>85.153999556835828</v>
      </c>
      <c r="AM5">
        <v>89.441613117660097</v>
      </c>
      <c r="AN5">
        <v>84.156880124085987</v>
      </c>
      <c r="AO5">
        <v>88.344781741635288</v>
      </c>
      <c r="AP5">
        <v>86.849102592510533</v>
      </c>
    </row>
    <row r="6" spans="1:42" x14ac:dyDescent="0.2">
      <c r="A6" s="3"/>
      <c r="B6" s="3"/>
      <c r="C6" s="3">
        <v>46</v>
      </c>
      <c r="D6" s="3">
        <v>4</v>
      </c>
      <c r="E6" s="8"/>
      <c r="I6" s="2"/>
      <c r="J6" s="2">
        <v>420</v>
      </c>
      <c r="K6" s="2">
        <v>45.0715</v>
      </c>
      <c r="L6" s="2">
        <v>87.881100000000004</v>
      </c>
      <c r="M6" s="2">
        <f t="shared" si="0"/>
        <v>1.6124891420610925</v>
      </c>
      <c r="N6" s="2">
        <f t="shared" si="1"/>
        <v>1.5931606628000485</v>
      </c>
      <c r="O6" s="8"/>
      <c r="X6">
        <v>420</v>
      </c>
      <c r="Y6">
        <v>42.41046679232732</v>
      </c>
      <c r="Z6">
        <v>45.903093469342501</v>
      </c>
      <c r="AA6">
        <v>46.002882802971513</v>
      </c>
      <c r="AB6">
        <v>42.709834793214327</v>
      </c>
      <c r="AC6">
        <v>44.705621465794437</v>
      </c>
      <c r="AD6">
        <v>46.801197472003551</v>
      </c>
      <c r="AE6">
        <v>44.705621465794437</v>
      </c>
      <c r="AF6">
        <v>44.905200133052453</v>
      </c>
      <c r="AG6">
        <v>47.499722807406599</v>
      </c>
      <c r="AH6">
        <v>88.812506929814845</v>
      </c>
      <c r="AI6">
        <v>88.313560261669821</v>
      </c>
      <c r="AJ6">
        <v>88.113981594411811</v>
      </c>
      <c r="AK6">
        <v>89.411242931588873</v>
      </c>
      <c r="AL6">
        <v>85.719037587315682</v>
      </c>
      <c r="AM6">
        <v>89.810400266104907</v>
      </c>
      <c r="AN6">
        <v>84.721144251025635</v>
      </c>
      <c r="AO6">
        <v>88.712717596185854</v>
      </c>
      <c r="AP6">
        <v>87.315666925379759</v>
      </c>
    </row>
    <row r="7" spans="1:42" x14ac:dyDescent="0.2">
      <c r="A7" s="3"/>
      <c r="B7" s="3"/>
      <c r="C7" s="3">
        <v>45</v>
      </c>
      <c r="D7" s="3">
        <v>5</v>
      </c>
      <c r="E7" s="8"/>
      <c r="I7" s="2"/>
      <c r="J7" s="2">
        <v>430</v>
      </c>
      <c r="K7" s="2">
        <v>46.684399999999997</v>
      </c>
      <c r="L7" s="2">
        <v>89.243700000000004</v>
      </c>
      <c r="M7" s="2">
        <f t="shared" si="0"/>
        <v>1.5082579850006042</v>
      </c>
      <c r="N7" s="2">
        <f t="shared" si="1"/>
        <v>1.6077041205978666</v>
      </c>
      <c r="O7" s="8"/>
      <c r="X7">
        <v>430</v>
      </c>
      <c r="Y7">
        <v>44.211576846307381</v>
      </c>
      <c r="Z7">
        <v>47.405189620758478</v>
      </c>
      <c r="AA7">
        <v>47.405189620758478</v>
      </c>
      <c r="AB7">
        <v>44.411177644710577</v>
      </c>
      <c r="AC7">
        <v>46.407185628742518</v>
      </c>
      <c r="AD7">
        <v>48.303393213572853</v>
      </c>
      <c r="AE7">
        <v>46.407185628742518</v>
      </c>
      <c r="AF7">
        <v>46.606786427145707</v>
      </c>
      <c r="AG7">
        <v>49.001996007984033</v>
      </c>
      <c r="AH7">
        <v>90.219560878243527</v>
      </c>
      <c r="AI7">
        <v>89.720558882235537</v>
      </c>
      <c r="AJ7">
        <v>89.421157684630728</v>
      </c>
      <c r="AK7">
        <v>90.718562874251489</v>
      </c>
      <c r="AL7">
        <v>87.125748502994</v>
      </c>
      <c r="AM7">
        <v>91.21756487025948</v>
      </c>
      <c r="AN7">
        <v>86.027944111776449</v>
      </c>
      <c r="AO7">
        <v>90.119760479041915</v>
      </c>
      <c r="AP7">
        <v>88.622754491017957</v>
      </c>
    </row>
    <row r="8" spans="1:42" x14ac:dyDescent="0.2">
      <c r="A8" s="3"/>
      <c r="B8" s="3"/>
      <c r="C8" s="3">
        <v>46</v>
      </c>
      <c r="D8" s="3">
        <v>6</v>
      </c>
      <c r="E8" s="8"/>
      <c r="I8" s="2"/>
      <c r="J8" s="2">
        <v>440</v>
      </c>
      <c r="K8" s="2">
        <v>48.1601</v>
      </c>
      <c r="L8" s="2">
        <v>89.2928</v>
      </c>
      <c r="M8" s="2">
        <f t="shared" si="0"/>
        <v>1.4369948012096512</v>
      </c>
      <c r="N8" s="2">
        <f t="shared" si="1"/>
        <v>1.5684569231929701</v>
      </c>
      <c r="O8" s="8"/>
      <c r="X8">
        <v>440</v>
      </c>
      <c r="Y8">
        <v>45.788073597871872</v>
      </c>
      <c r="Z8">
        <v>48.880514298381733</v>
      </c>
      <c r="AA8">
        <v>48.780758146752383</v>
      </c>
      <c r="AB8">
        <v>45.987585901130572</v>
      </c>
      <c r="AC8">
        <v>47.982708933717582</v>
      </c>
      <c r="AD8">
        <v>49.678563511416534</v>
      </c>
      <c r="AE8">
        <v>47.882952782088225</v>
      </c>
      <c r="AF8">
        <v>48.082465085346939</v>
      </c>
      <c r="AG8">
        <v>50.376856572821993</v>
      </c>
      <c r="AH8">
        <v>90.279317224562178</v>
      </c>
      <c r="AI8">
        <v>89.680780314786091</v>
      </c>
      <c r="AJ8">
        <v>89.481268011527376</v>
      </c>
      <c r="AK8">
        <v>90.778097982708942</v>
      </c>
      <c r="AL8">
        <v>87.186876524052323</v>
      </c>
      <c r="AM8">
        <v>91.177122589226343</v>
      </c>
      <c r="AN8">
        <v>86.189315007758822</v>
      </c>
      <c r="AO8">
        <v>90.179561072932842</v>
      </c>
      <c r="AP8">
        <v>88.683218798492575</v>
      </c>
    </row>
    <row r="9" spans="1:42" x14ac:dyDescent="0.2">
      <c r="A9" s="3"/>
      <c r="B9" s="3"/>
      <c r="C9" s="3">
        <v>47</v>
      </c>
      <c r="D9" s="3">
        <v>5</v>
      </c>
      <c r="E9" s="8"/>
      <c r="I9" s="2"/>
      <c r="J9" s="2">
        <v>450</v>
      </c>
      <c r="K9" s="2">
        <v>49.673000000000002</v>
      </c>
      <c r="L9" s="2">
        <v>89.8459</v>
      </c>
      <c r="M9" s="2">
        <f t="shared" si="0"/>
        <v>1.3330900771889396</v>
      </c>
      <c r="N9" s="2">
        <f t="shared" si="1"/>
        <v>1.5810373953560262</v>
      </c>
      <c r="O9" s="8"/>
      <c r="X9">
        <v>450</v>
      </c>
      <c r="Y9">
        <v>47.389424675756572</v>
      </c>
      <c r="Z9">
        <v>50.38244097106751</v>
      </c>
      <c r="AA9">
        <v>50.083139341536423</v>
      </c>
      <c r="AB9">
        <v>47.588959095443968</v>
      </c>
      <c r="AC9">
        <v>49.584303292317927</v>
      </c>
      <c r="AD9">
        <v>50.981044230129704</v>
      </c>
      <c r="AE9">
        <v>49.584303292317927</v>
      </c>
      <c r="AF9">
        <v>49.783837712005322</v>
      </c>
      <c r="AG9">
        <v>51.679414699035576</v>
      </c>
      <c r="AH9">
        <v>90.788160957765214</v>
      </c>
      <c r="AI9">
        <v>90.289324908546718</v>
      </c>
      <c r="AJ9">
        <v>89.990023279015631</v>
      </c>
      <c r="AK9">
        <v>91.386764216827402</v>
      </c>
      <c r="AL9">
        <v>87.795144662454277</v>
      </c>
      <c r="AM9">
        <v>91.785833056202193</v>
      </c>
      <c r="AN9">
        <v>86.697705354173607</v>
      </c>
      <c r="AO9">
        <v>90.688393747921523</v>
      </c>
      <c r="AP9">
        <v>89.191885600266048</v>
      </c>
    </row>
    <row r="10" spans="1:42" x14ac:dyDescent="0.2">
      <c r="A10" s="3"/>
      <c r="B10" s="3"/>
      <c r="C10" s="3">
        <v>50</v>
      </c>
      <c r="D10" s="3">
        <v>6</v>
      </c>
      <c r="E10" s="8"/>
      <c r="I10" s="2"/>
      <c r="J10" s="2">
        <v>460</v>
      </c>
      <c r="K10" s="2">
        <v>51.052500000000002</v>
      </c>
      <c r="L10" s="2">
        <v>90.704599999999999</v>
      </c>
      <c r="M10" s="2">
        <f t="shared" si="0"/>
        <v>1.2498290944136849</v>
      </c>
      <c r="N10" s="2">
        <f t="shared" si="1"/>
        <v>1.5940056026964495</v>
      </c>
      <c r="O10" s="8"/>
      <c r="X10">
        <v>460</v>
      </c>
      <c r="Y10">
        <v>48.858852204741865</v>
      </c>
      <c r="Z10">
        <v>51.750498559716384</v>
      </c>
      <c r="AA10">
        <v>51.351650786616446</v>
      </c>
      <c r="AB10">
        <v>49.157988034566806</v>
      </c>
      <c r="AC10">
        <v>50.952803013516515</v>
      </c>
      <c r="AD10">
        <v>52.249058276091297</v>
      </c>
      <c r="AE10">
        <v>50.952803013516515</v>
      </c>
      <c r="AF10">
        <v>51.251938843341463</v>
      </c>
      <c r="AG10">
        <v>52.94704187901619</v>
      </c>
      <c r="AH10">
        <v>91.635275869709744</v>
      </c>
      <c r="AI10">
        <v>91.136716153334831</v>
      </c>
      <c r="AJ10">
        <v>90.837580323509869</v>
      </c>
      <c r="AK10">
        <v>92.23354752935964</v>
      </c>
      <c r="AL10">
        <v>88.643917571460236</v>
      </c>
      <c r="AM10">
        <v>92.732107245734554</v>
      </c>
      <c r="AN10">
        <v>87.547086195435426</v>
      </c>
      <c r="AO10">
        <v>91.535563926434747</v>
      </c>
      <c r="AP10">
        <v>90.039884777309993</v>
      </c>
    </row>
    <row r="11" spans="1:42" x14ac:dyDescent="0.2">
      <c r="A11" s="3"/>
      <c r="B11" s="3"/>
      <c r="C11" s="3">
        <v>51</v>
      </c>
      <c r="D11" s="3">
        <v>6</v>
      </c>
      <c r="E11" s="8"/>
      <c r="I11" s="2"/>
      <c r="J11" s="2">
        <v>470</v>
      </c>
      <c r="K11" s="2">
        <v>52.350900000000003</v>
      </c>
      <c r="L11" s="2">
        <v>91.228700000000003</v>
      </c>
      <c r="M11" s="2">
        <f t="shared" si="0"/>
        <v>1.1940057467196983</v>
      </c>
      <c r="N11" s="2">
        <f t="shared" si="1"/>
        <v>1.5663289938354017</v>
      </c>
      <c r="O11" s="8"/>
      <c r="X11">
        <v>470</v>
      </c>
      <c r="Y11">
        <v>50.299401197604801</v>
      </c>
      <c r="Z11">
        <v>52.994011976047915</v>
      </c>
      <c r="AA11">
        <v>52.59481037924153</v>
      </c>
      <c r="AB11">
        <v>50.499001996007983</v>
      </c>
      <c r="AC11">
        <v>52.295409181636728</v>
      </c>
      <c r="AD11">
        <v>53.493013972055891</v>
      </c>
      <c r="AE11">
        <v>52.295409181636728</v>
      </c>
      <c r="AF11">
        <v>52.495009980039931</v>
      </c>
      <c r="AG11">
        <v>54.191616766467064</v>
      </c>
      <c r="AH11">
        <v>92.115768463073849</v>
      </c>
      <c r="AI11">
        <v>91.616766467065887</v>
      </c>
      <c r="AJ11">
        <v>91.417165668662676</v>
      </c>
      <c r="AK11">
        <v>92.714570858283452</v>
      </c>
      <c r="AL11">
        <v>89.22155688622756</v>
      </c>
      <c r="AM11">
        <v>93.213572854291442</v>
      </c>
      <c r="AN11">
        <v>88.123752495009995</v>
      </c>
      <c r="AO11">
        <v>92.115768463073849</v>
      </c>
      <c r="AP11">
        <v>90.518962075848322</v>
      </c>
    </row>
    <row r="12" spans="1:42" x14ac:dyDescent="0.2">
      <c r="A12" s="3"/>
      <c r="B12" s="3"/>
      <c r="C12" s="3">
        <v>51</v>
      </c>
      <c r="D12" s="3">
        <v>6</v>
      </c>
      <c r="E12" s="8"/>
      <c r="I12" s="2"/>
      <c r="J12" s="2">
        <v>480</v>
      </c>
      <c r="K12" s="2">
        <v>53.548499999999997</v>
      </c>
      <c r="L12" s="2">
        <v>91.317400000000006</v>
      </c>
      <c r="M12" s="2">
        <f t="shared" si="0"/>
        <v>1.2764320728788339</v>
      </c>
      <c r="N12" s="2">
        <f t="shared" si="1"/>
        <v>1.5453851828791685</v>
      </c>
      <c r="O12" s="8"/>
      <c r="X12">
        <v>480</v>
      </c>
      <c r="Y12">
        <v>51.397205588822359</v>
      </c>
      <c r="Z12">
        <v>54.191616766467064</v>
      </c>
      <c r="AA12">
        <v>53.992015968063868</v>
      </c>
      <c r="AB12">
        <v>51.596806387225548</v>
      </c>
      <c r="AC12">
        <v>53.393213572854293</v>
      </c>
      <c r="AD12">
        <v>54.890219560878236</v>
      </c>
      <c r="AE12">
        <v>53.393213572854293</v>
      </c>
      <c r="AF12">
        <v>53.592814371257489</v>
      </c>
      <c r="AG12">
        <v>55.489021956087825</v>
      </c>
      <c r="AH12">
        <v>92.115768463073849</v>
      </c>
      <c r="AI12">
        <v>91.71656686626747</v>
      </c>
      <c r="AJ12">
        <v>91.417165668662676</v>
      </c>
      <c r="AK12">
        <v>92.814371257485035</v>
      </c>
      <c r="AL12">
        <v>89.421157684630728</v>
      </c>
      <c r="AM12">
        <v>93.313373253493012</v>
      </c>
      <c r="AN12">
        <v>88.223552894211579</v>
      </c>
      <c r="AO12">
        <v>92.215568862275461</v>
      </c>
      <c r="AP12">
        <v>90.618762475049891</v>
      </c>
    </row>
    <row r="13" spans="1:42" x14ac:dyDescent="0.2">
      <c r="I13" s="2"/>
      <c r="J13" s="2">
        <v>490</v>
      </c>
      <c r="K13" s="2">
        <v>54.923499999999997</v>
      </c>
      <c r="L13" s="2">
        <v>91.705500000000001</v>
      </c>
      <c r="M13" s="2">
        <f t="shared" si="0"/>
        <v>0.96071384419119354</v>
      </c>
      <c r="N13" s="2">
        <f t="shared" si="1"/>
        <v>1.5428368803182804</v>
      </c>
      <c r="O13" s="8"/>
      <c r="X13">
        <v>490</v>
      </c>
      <c r="Y13">
        <v>53.193612774451097</v>
      </c>
      <c r="Z13">
        <v>55.489021956087825</v>
      </c>
      <c r="AA13">
        <v>54.790419161676638</v>
      </c>
      <c r="AB13">
        <v>53.393213572854293</v>
      </c>
      <c r="AC13">
        <v>55.08982035928144</v>
      </c>
      <c r="AD13">
        <v>55.688622754491014</v>
      </c>
      <c r="AE13">
        <v>55.08982035928144</v>
      </c>
      <c r="AF13">
        <v>55.289421157684629</v>
      </c>
      <c r="AG13">
        <v>56.287425149700596</v>
      </c>
      <c r="AH13">
        <v>92.514970059880241</v>
      </c>
      <c r="AI13">
        <v>92.015968063872251</v>
      </c>
      <c r="AJ13">
        <v>91.816367265469054</v>
      </c>
      <c r="AK13">
        <v>93.213572854291414</v>
      </c>
      <c r="AL13">
        <v>89.820359281437121</v>
      </c>
      <c r="AM13">
        <v>93.712574850299404</v>
      </c>
      <c r="AN13">
        <v>88.622754491017957</v>
      </c>
      <c r="AO13">
        <v>92.614770459081825</v>
      </c>
      <c r="AP13">
        <v>91.017964071856284</v>
      </c>
    </row>
    <row r="14" spans="1:42" x14ac:dyDescent="0.2">
      <c r="I14" s="2"/>
      <c r="J14" s="2">
        <v>500</v>
      </c>
      <c r="K14" s="2">
        <v>56.329700000000003</v>
      </c>
      <c r="L14" s="2">
        <v>92.433199999999999</v>
      </c>
      <c r="M14" s="2">
        <f t="shared" si="0"/>
        <v>0.78265581220674141</v>
      </c>
      <c r="N14" s="2">
        <f t="shared" si="1"/>
        <v>1.5238686087552962</v>
      </c>
      <c r="O14" s="8"/>
      <c r="X14">
        <v>500</v>
      </c>
      <c r="Y14">
        <v>54.920670143126593</v>
      </c>
      <c r="Z14">
        <v>56.718073893265277</v>
      </c>
      <c r="AA14">
        <v>55.719516254299336</v>
      </c>
      <c r="AB14">
        <v>55.220237434816376</v>
      </c>
      <c r="AC14">
        <v>56.817929657161869</v>
      </c>
      <c r="AD14">
        <v>56.5183623654721</v>
      </c>
      <c r="AE14">
        <v>56.817929657161869</v>
      </c>
      <c r="AF14">
        <v>57.017641184955068</v>
      </c>
      <c r="AG14">
        <v>57.217352712748252</v>
      </c>
      <c r="AH14">
        <v>93.165427715522014</v>
      </c>
      <c r="AI14">
        <v>92.766004659935646</v>
      </c>
      <c r="AJ14">
        <v>92.566293132142462</v>
      </c>
      <c r="AK14">
        <v>93.964273826694765</v>
      </c>
      <c r="AL14">
        <v>90.569177854210594</v>
      </c>
      <c r="AM14">
        <v>94.363696882281147</v>
      </c>
      <c r="AN14">
        <v>89.370908687451461</v>
      </c>
      <c r="AO14">
        <v>93.365139243315213</v>
      </c>
      <c r="AP14">
        <v>91.767447020969712</v>
      </c>
    </row>
    <row r="15" spans="1:42" x14ac:dyDescent="0.2">
      <c r="I15" s="2"/>
      <c r="J15" s="2">
        <v>510</v>
      </c>
      <c r="K15" s="2">
        <v>57.850999999999999</v>
      </c>
      <c r="L15" s="2">
        <v>92.681299999999993</v>
      </c>
      <c r="M15" s="2">
        <f t="shared" si="0"/>
        <v>0.89511803373744003</v>
      </c>
      <c r="N15" s="2">
        <f t="shared" si="1"/>
        <v>1.5503899132043992</v>
      </c>
      <c r="O15" s="8"/>
      <c r="X15">
        <v>510</v>
      </c>
      <c r="Y15">
        <v>57.185628742514957</v>
      </c>
      <c r="Z15">
        <v>57.984031936127735</v>
      </c>
      <c r="AA15">
        <v>56.287425149700589</v>
      </c>
      <c r="AB15">
        <v>57.385229540918161</v>
      </c>
      <c r="AC15">
        <v>58.882235528942104</v>
      </c>
      <c r="AD15">
        <v>57.185628742514957</v>
      </c>
      <c r="AE15">
        <v>58.882235528942104</v>
      </c>
      <c r="AF15">
        <v>59.081836327345307</v>
      </c>
      <c r="AG15">
        <v>57.784431137724532</v>
      </c>
      <c r="AH15">
        <v>93.512974051896194</v>
      </c>
      <c r="AI15">
        <v>93.113772455089801</v>
      </c>
      <c r="AJ15">
        <v>92.814371257485021</v>
      </c>
      <c r="AK15">
        <v>94.211576846307381</v>
      </c>
      <c r="AL15">
        <v>90.718562874251489</v>
      </c>
      <c r="AM15">
        <v>94.610778443113759</v>
      </c>
      <c r="AN15">
        <v>89.62075848303391</v>
      </c>
      <c r="AO15">
        <v>93.612774451097792</v>
      </c>
      <c r="AP15">
        <v>91.916167664670638</v>
      </c>
    </row>
    <row r="16" spans="1:42" x14ac:dyDescent="0.2">
      <c r="I16" s="2"/>
      <c r="J16" s="2">
        <v>520</v>
      </c>
      <c r="K16" s="2">
        <v>58.972900000000003</v>
      </c>
      <c r="L16" s="2">
        <v>92.602000000000004</v>
      </c>
      <c r="M16" s="2">
        <f t="shared" si="0"/>
        <v>1.0498810617745551</v>
      </c>
      <c r="N16" s="2">
        <f t="shared" si="1"/>
        <v>1.5233615539830847</v>
      </c>
      <c r="O16" s="8"/>
      <c r="X16">
        <v>520</v>
      </c>
      <c r="Y16">
        <v>58.496007098491567</v>
      </c>
      <c r="Z16">
        <v>59.094942324755984</v>
      </c>
      <c r="AA16">
        <v>57.098491570541256</v>
      </c>
      <c r="AB16">
        <v>58.695652173913039</v>
      </c>
      <c r="AC16">
        <v>60.192990239574087</v>
      </c>
      <c r="AD16">
        <v>57.99689440993788</v>
      </c>
      <c r="AE16">
        <v>60.192990239574087</v>
      </c>
      <c r="AF16">
        <v>60.392635314995559</v>
      </c>
      <c r="AG16">
        <v>58.595829636202303</v>
      </c>
      <c r="AH16">
        <v>93.433895297249308</v>
      </c>
      <c r="AI16">
        <v>93.034605146406378</v>
      </c>
      <c r="AJ16">
        <v>92.73513753327417</v>
      </c>
      <c r="AK16">
        <v>94.132653061224474</v>
      </c>
      <c r="AL16">
        <v>90.738686779059435</v>
      </c>
      <c r="AM16">
        <v>94.432120674356682</v>
      </c>
      <c r="AN16">
        <v>89.540816326530603</v>
      </c>
      <c r="AO16">
        <v>93.533717834960058</v>
      </c>
      <c r="AP16">
        <v>91.836734693877546</v>
      </c>
    </row>
    <row r="17" spans="9:42" x14ac:dyDescent="0.2">
      <c r="I17" s="2"/>
      <c r="J17" s="2">
        <v>530</v>
      </c>
      <c r="K17" s="2">
        <v>59.917900000000003</v>
      </c>
      <c r="L17" s="2">
        <v>92.829400000000007</v>
      </c>
      <c r="M17" s="2">
        <f t="shared" si="0"/>
        <v>0.94395789212873016</v>
      </c>
      <c r="N17" s="2">
        <f t="shared" si="1"/>
        <v>1.4905459279915181</v>
      </c>
      <c r="O17" s="8"/>
      <c r="X17">
        <v>530</v>
      </c>
      <c r="Y17">
        <v>59.340659340659343</v>
      </c>
      <c r="Z17">
        <v>60.139860139860147</v>
      </c>
      <c r="AA17">
        <v>58.241758241758248</v>
      </c>
      <c r="AB17">
        <v>59.540459540459544</v>
      </c>
      <c r="AC17">
        <v>61.038961038961048</v>
      </c>
      <c r="AD17">
        <v>59.140859140859149</v>
      </c>
      <c r="AE17">
        <v>61.038961038961048</v>
      </c>
      <c r="AF17">
        <v>61.138861138861145</v>
      </c>
      <c r="AG17">
        <v>59.640359640359641</v>
      </c>
      <c r="AH17">
        <v>93.60639360639361</v>
      </c>
      <c r="AI17">
        <v>93.206793206793208</v>
      </c>
      <c r="AJ17">
        <v>92.80719280719282</v>
      </c>
      <c r="AK17">
        <v>94.305694305694317</v>
      </c>
      <c r="AL17">
        <v>91.108891108891115</v>
      </c>
      <c r="AM17">
        <v>94.705294705294705</v>
      </c>
      <c r="AN17">
        <v>89.810189810189826</v>
      </c>
      <c r="AO17">
        <v>93.806193806193818</v>
      </c>
      <c r="AP17">
        <v>92.107892107892127</v>
      </c>
    </row>
    <row r="18" spans="9:42" x14ac:dyDescent="0.2">
      <c r="I18" s="2"/>
      <c r="J18" s="2">
        <v>540</v>
      </c>
      <c r="K18" s="2">
        <v>60.703600000000002</v>
      </c>
      <c r="L18" s="2">
        <v>93.319299999999998</v>
      </c>
      <c r="M18" s="2">
        <f t="shared" si="0"/>
        <v>0.8206184240300165</v>
      </c>
      <c r="N18" s="2">
        <f t="shared" si="1"/>
        <v>1.4940942629441929</v>
      </c>
      <c r="O18" s="8"/>
      <c r="X18">
        <v>540</v>
      </c>
      <c r="Y18">
        <v>59.926756186882699</v>
      </c>
      <c r="Z18">
        <v>60.925535456664079</v>
      </c>
      <c r="AA18">
        <v>59.327488625013871</v>
      </c>
      <c r="AB18">
        <v>60.126512040838975</v>
      </c>
      <c r="AC18">
        <v>61.624680945511045</v>
      </c>
      <c r="AD18">
        <v>60.226389967817106</v>
      </c>
      <c r="AE18">
        <v>61.624680945511045</v>
      </c>
      <c r="AF18">
        <v>61.824436799467321</v>
      </c>
      <c r="AG18">
        <v>60.725779602707796</v>
      </c>
      <c r="AH18">
        <v>94.085007213405845</v>
      </c>
      <c r="AI18">
        <v>93.685495505493293</v>
      </c>
      <c r="AJ18">
        <v>93.385861724558879</v>
      </c>
      <c r="AK18">
        <v>94.684274775274673</v>
      </c>
      <c r="AL18">
        <v>91.588059038952395</v>
      </c>
      <c r="AM18">
        <v>95.283542337143501</v>
      </c>
      <c r="AN18">
        <v>90.289645988236614</v>
      </c>
      <c r="AO18">
        <v>94.284763067362121</v>
      </c>
      <c r="AP18">
        <v>92.586838308733775</v>
      </c>
    </row>
    <row r="19" spans="9:42" x14ac:dyDescent="0.2">
      <c r="I19" s="2"/>
      <c r="J19" s="2">
        <v>550</v>
      </c>
      <c r="K19" s="2">
        <v>61.730400000000003</v>
      </c>
      <c r="L19" s="2">
        <v>93.821399999999997</v>
      </c>
      <c r="M19" s="2">
        <f t="shared" si="0"/>
        <v>0.91861389296786744</v>
      </c>
      <c r="N19" s="2">
        <f t="shared" si="1"/>
        <v>1.5592930352351031</v>
      </c>
      <c r="O19" s="8"/>
      <c r="X19">
        <v>550</v>
      </c>
      <c r="Y19">
        <v>61.198003327787006</v>
      </c>
      <c r="Z19">
        <v>61.896838602329439</v>
      </c>
      <c r="AA19">
        <v>60.099833610648915</v>
      </c>
      <c r="AB19">
        <v>61.39767054908485</v>
      </c>
      <c r="AC19">
        <v>62.7953410981697</v>
      </c>
      <c r="AD19">
        <v>60.99833610648917</v>
      </c>
      <c r="AE19">
        <v>62.7953410981697</v>
      </c>
      <c r="AF19">
        <v>62.995008319467537</v>
      </c>
      <c r="AG19">
        <v>61.39767054908485</v>
      </c>
      <c r="AH19">
        <v>94.642262895174696</v>
      </c>
      <c r="AI19">
        <v>94.143094841930093</v>
      </c>
      <c r="AJ19">
        <v>93.843594009983349</v>
      </c>
      <c r="AK19">
        <v>95.241264559068213</v>
      </c>
      <c r="AL19">
        <v>92.146422628951726</v>
      </c>
      <c r="AM19">
        <v>95.840266222961716</v>
      </c>
      <c r="AN19">
        <v>90.549084858569046</v>
      </c>
      <c r="AO19">
        <v>94.841930116472525</v>
      </c>
      <c r="AP19">
        <v>93.144758735440917</v>
      </c>
    </row>
    <row r="20" spans="9:42" x14ac:dyDescent="0.2">
      <c r="I20" s="2"/>
      <c r="J20" s="2">
        <v>560</v>
      </c>
      <c r="K20" s="2">
        <v>62.671999999999997</v>
      </c>
      <c r="L20" s="2">
        <v>93.908100000000005</v>
      </c>
      <c r="M20" s="2">
        <f t="shared" si="0"/>
        <v>0.88590029543773052</v>
      </c>
      <c r="N20" s="2">
        <f t="shared" si="1"/>
        <v>1.4812646778486669</v>
      </c>
      <c r="O20" s="8"/>
      <c r="X20">
        <v>560</v>
      </c>
      <c r="Y20">
        <v>62.117177097203722</v>
      </c>
      <c r="Z20">
        <v>62.916111850865505</v>
      </c>
      <c r="AA20">
        <v>61.118508655126504</v>
      </c>
      <c r="AB20">
        <v>62.316910785619172</v>
      </c>
      <c r="AC20">
        <v>63.61517976031957</v>
      </c>
      <c r="AD20">
        <v>61.917443408788273</v>
      </c>
      <c r="AE20">
        <v>63.715046604527295</v>
      </c>
      <c r="AF20">
        <v>63.914780292942744</v>
      </c>
      <c r="AG20">
        <v>62.416777629826889</v>
      </c>
      <c r="AH20">
        <v>94.673768308921424</v>
      </c>
      <c r="AI20">
        <v>94.274300932090554</v>
      </c>
      <c r="AJ20">
        <v>93.874833555259656</v>
      </c>
      <c r="AK20">
        <v>95.272969374167772</v>
      </c>
      <c r="AL20">
        <v>92.276964047936076</v>
      </c>
      <c r="AM20">
        <v>95.872170439414106</v>
      </c>
      <c r="AN20">
        <v>90.87882822902796</v>
      </c>
      <c r="AO20">
        <v>94.873501997336874</v>
      </c>
      <c r="AP20">
        <v>93.175765645805583</v>
      </c>
    </row>
    <row r="21" spans="9:42" x14ac:dyDescent="0.2">
      <c r="I21" s="2"/>
      <c r="J21" s="2">
        <v>570</v>
      </c>
      <c r="K21" s="2">
        <v>63.484099999999998</v>
      </c>
      <c r="L21" s="2">
        <v>93.712599999999995</v>
      </c>
      <c r="M21" s="2">
        <f t="shared" si="0"/>
        <v>0.83159606383910678</v>
      </c>
      <c r="N21" s="2">
        <f t="shared" si="1"/>
        <v>1.5098876537472041</v>
      </c>
      <c r="O21" s="8"/>
      <c r="X21">
        <v>570</v>
      </c>
      <c r="Y21">
        <v>62.874251497005986</v>
      </c>
      <c r="Z21">
        <v>63.772455089820355</v>
      </c>
      <c r="AA21">
        <v>61.97604790419161</v>
      </c>
      <c r="AB21">
        <v>63.073852295409182</v>
      </c>
      <c r="AC21">
        <v>64.371257485029943</v>
      </c>
      <c r="AD21">
        <v>62.874251497005986</v>
      </c>
      <c r="AE21">
        <v>64.471057884231527</v>
      </c>
      <c r="AF21">
        <v>64.570858283433125</v>
      </c>
      <c r="AG21">
        <v>63.373253493013969</v>
      </c>
      <c r="AH21">
        <v>94.510978043912175</v>
      </c>
      <c r="AI21">
        <v>94.011976047904184</v>
      </c>
      <c r="AJ21">
        <v>93.712574850299404</v>
      </c>
      <c r="AK21">
        <v>95.209580838323362</v>
      </c>
      <c r="AL21">
        <v>92.115768463073849</v>
      </c>
      <c r="AM21">
        <v>95.708582834331338</v>
      </c>
      <c r="AN21">
        <v>90.618762475049891</v>
      </c>
      <c r="AO21">
        <v>94.610778443113759</v>
      </c>
      <c r="AP21">
        <v>92.914171656686619</v>
      </c>
    </row>
    <row r="22" spans="9:42" x14ac:dyDescent="0.2">
      <c r="I22" s="2"/>
      <c r="J22" s="2">
        <v>580</v>
      </c>
      <c r="K22" s="2">
        <v>64.274600000000007</v>
      </c>
      <c r="L22" s="2">
        <v>94.121600000000001</v>
      </c>
      <c r="M22" s="2">
        <f t="shared" si="0"/>
        <v>0.81429258398303461</v>
      </c>
      <c r="N22" s="2">
        <f t="shared" si="1"/>
        <v>1.4453749220670371</v>
      </c>
      <c r="O22" s="8"/>
      <c r="X22">
        <v>580</v>
      </c>
      <c r="Y22">
        <v>63.586956521739125</v>
      </c>
      <c r="Z22">
        <v>64.585181898846486</v>
      </c>
      <c r="AA22">
        <v>62.888198757763966</v>
      </c>
      <c r="AB22">
        <v>63.786601597160598</v>
      </c>
      <c r="AC22">
        <v>65.184117125110902</v>
      </c>
      <c r="AD22">
        <v>63.686779059449862</v>
      </c>
      <c r="AE22">
        <v>65.184117125110902</v>
      </c>
      <c r="AF22">
        <v>65.383762200532374</v>
      </c>
      <c r="AG22">
        <v>64.185891748003542</v>
      </c>
      <c r="AH22">
        <v>94.83141082519964</v>
      </c>
      <c r="AI22">
        <v>94.531943212067432</v>
      </c>
      <c r="AJ22">
        <v>94.232475598935224</v>
      </c>
      <c r="AK22">
        <v>95.530168589174792</v>
      </c>
      <c r="AL22">
        <v>92.535492457852698</v>
      </c>
      <c r="AM22">
        <v>95.929458740017722</v>
      </c>
      <c r="AN22">
        <v>91.137976929902379</v>
      </c>
      <c r="AO22">
        <v>95.031055900621112</v>
      </c>
      <c r="AP22">
        <v>93.334072759538586</v>
      </c>
    </row>
    <row r="23" spans="9:42" x14ac:dyDescent="0.2">
      <c r="I23" s="2"/>
      <c r="J23" s="2">
        <v>590</v>
      </c>
      <c r="K23" s="2">
        <v>65.198099999999997</v>
      </c>
      <c r="L23" s="2">
        <v>94.639899999999997</v>
      </c>
      <c r="M23" s="2">
        <f t="shared" si="0"/>
        <v>0.88932839905223005</v>
      </c>
      <c r="N23" s="2">
        <f t="shared" si="1"/>
        <v>1.4505135552098096</v>
      </c>
      <c r="O23" s="8"/>
      <c r="X23">
        <v>590</v>
      </c>
      <c r="Y23">
        <v>64.621018754855186</v>
      </c>
      <c r="Z23">
        <v>65.420042170680276</v>
      </c>
      <c r="AA23">
        <v>63.622239485073806</v>
      </c>
      <c r="AB23">
        <v>64.820774608811462</v>
      </c>
      <c r="AC23">
        <v>66.21906558650538</v>
      </c>
      <c r="AD23">
        <v>64.521140827877034</v>
      </c>
      <c r="AE23">
        <v>66.21906558650538</v>
      </c>
      <c r="AF23">
        <v>66.418821440461656</v>
      </c>
      <c r="AG23">
        <v>64.920652535789586</v>
      </c>
      <c r="AH23">
        <v>95.483298191099763</v>
      </c>
      <c r="AI23">
        <v>94.983908556209073</v>
      </c>
      <c r="AJ23">
        <v>94.684274775274673</v>
      </c>
      <c r="AK23">
        <v>95.982687825990453</v>
      </c>
      <c r="AL23">
        <v>92.986350016646313</v>
      </c>
      <c r="AM23">
        <v>96.482077460881143</v>
      </c>
      <c r="AN23">
        <v>91.687936965930533</v>
      </c>
      <c r="AO23">
        <v>95.583176118077901</v>
      </c>
      <c r="AP23">
        <v>93.885251359449569</v>
      </c>
    </row>
    <row r="24" spans="9:42" x14ac:dyDescent="0.2">
      <c r="I24" s="2"/>
      <c r="J24" s="2">
        <v>600</v>
      </c>
      <c r="K24" s="2">
        <v>65.790599999999998</v>
      </c>
      <c r="L24" s="2">
        <v>94.876900000000006</v>
      </c>
      <c r="M24" s="2">
        <f t="shared" si="0"/>
        <v>0.71314860016915249</v>
      </c>
      <c r="N24" s="2">
        <f t="shared" si="1"/>
        <v>1.4884801943577566</v>
      </c>
      <c r="O24" s="8"/>
      <c r="X24">
        <v>600</v>
      </c>
      <c r="Y24">
        <v>64.970059880239518</v>
      </c>
      <c r="Z24">
        <v>66.167664670658681</v>
      </c>
      <c r="AA24">
        <v>64.670658682634723</v>
      </c>
      <c r="AB24">
        <v>65.1696606786427</v>
      </c>
      <c r="AC24">
        <v>66.467065868263461</v>
      </c>
      <c r="AD24">
        <v>65.469061876247508</v>
      </c>
      <c r="AE24">
        <v>66.566866267465073</v>
      </c>
      <c r="AF24">
        <v>66.766467065868255</v>
      </c>
      <c r="AG24">
        <v>65.868263473053887</v>
      </c>
      <c r="AH24">
        <v>95.60878243512974</v>
      </c>
      <c r="AI24">
        <v>95.209580838323362</v>
      </c>
      <c r="AJ24">
        <v>95.009980039920165</v>
      </c>
      <c r="AK24">
        <v>96.207584830339314</v>
      </c>
      <c r="AL24">
        <v>93.213572854291414</v>
      </c>
      <c r="AM24">
        <v>96.806387225548889</v>
      </c>
      <c r="AN24">
        <v>91.816367265469054</v>
      </c>
      <c r="AO24">
        <v>95.90818363273452</v>
      </c>
      <c r="AP24">
        <v>94.111776447105782</v>
      </c>
    </row>
    <row r="25" spans="9:42" x14ac:dyDescent="0.2">
      <c r="I25" s="2"/>
      <c r="J25" s="2">
        <v>610</v>
      </c>
      <c r="K25" s="2">
        <v>66.836799999999997</v>
      </c>
      <c r="L25" s="2">
        <v>95.083200000000005</v>
      </c>
      <c r="M25" s="2">
        <f t="shared" si="0"/>
        <v>1.018067240441163</v>
      </c>
      <c r="N25" s="2">
        <f t="shared" si="1"/>
        <v>1.4478696636060278</v>
      </c>
      <c r="O25" s="8"/>
      <c r="X25">
        <v>610</v>
      </c>
      <c r="Y25">
        <v>66.526082130965577</v>
      </c>
      <c r="Z25">
        <v>67.025527192008866</v>
      </c>
      <c r="AA25">
        <v>65.027746947835723</v>
      </c>
      <c r="AB25">
        <v>66.725860155382904</v>
      </c>
      <c r="AC25">
        <v>68.02441731409543</v>
      </c>
      <c r="AD25">
        <v>65.826859045504989</v>
      </c>
      <c r="AE25">
        <v>67.924528301886781</v>
      </c>
      <c r="AF25">
        <v>68.224195338512743</v>
      </c>
      <c r="AG25">
        <v>66.226415094339615</v>
      </c>
      <c r="AH25">
        <v>95.793562708102101</v>
      </c>
      <c r="AI25">
        <v>95.49389567147611</v>
      </c>
      <c r="AJ25">
        <v>95.094339622641499</v>
      </c>
      <c r="AK25">
        <v>96.492785793562689</v>
      </c>
      <c r="AL25">
        <v>93.396226415094318</v>
      </c>
      <c r="AM25">
        <v>96.892341842397329</v>
      </c>
      <c r="AN25">
        <v>92.097669256381792</v>
      </c>
      <c r="AO25">
        <v>95.9933407325194</v>
      </c>
      <c r="AP25">
        <v>94.495005549389546</v>
      </c>
    </row>
    <row r="26" spans="9:42" x14ac:dyDescent="0.2">
      <c r="I26" s="2"/>
      <c r="J26" s="2">
        <v>620</v>
      </c>
      <c r="K26" s="2">
        <v>67.587999999999994</v>
      </c>
      <c r="L26" s="2">
        <v>95.171499999999995</v>
      </c>
      <c r="M26" s="2">
        <f t="shared" si="0"/>
        <v>1.0883672675551379</v>
      </c>
      <c r="N26" s="2">
        <f t="shared" si="1"/>
        <v>1.4276357715768222</v>
      </c>
      <c r="O26" s="8"/>
      <c r="X26">
        <v>620</v>
      </c>
      <c r="Y26">
        <v>67.432567432567424</v>
      </c>
      <c r="Z26">
        <v>67.732267732267729</v>
      </c>
      <c r="AA26">
        <v>65.634365634365636</v>
      </c>
      <c r="AB26">
        <v>67.632367632367632</v>
      </c>
      <c r="AC26">
        <v>68.831168831168839</v>
      </c>
      <c r="AD26">
        <v>66.433566433566426</v>
      </c>
      <c r="AE26">
        <v>68.831168831168839</v>
      </c>
      <c r="AF26">
        <v>68.931068931068921</v>
      </c>
      <c r="AG26">
        <v>66.833166833166828</v>
      </c>
      <c r="AH26">
        <v>95.904095904095897</v>
      </c>
      <c r="AI26">
        <v>95.504495504495495</v>
      </c>
      <c r="AJ26">
        <v>95.304695304695301</v>
      </c>
      <c r="AK26">
        <v>96.60339660339659</v>
      </c>
      <c r="AL26">
        <v>93.406593406593402</v>
      </c>
      <c r="AM26">
        <v>96.903096903096895</v>
      </c>
      <c r="AN26">
        <v>92.307692307692307</v>
      </c>
      <c r="AO26">
        <v>96.103896103896105</v>
      </c>
      <c r="AP26">
        <v>94.505494505494497</v>
      </c>
    </row>
    <row r="27" spans="9:42" x14ac:dyDescent="0.2">
      <c r="I27" s="2"/>
      <c r="J27" s="2">
        <v>630</v>
      </c>
      <c r="K27" s="2">
        <v>68.249399999999994</v>
      </c>
      <c r="L27" s="2">
        <v>94.985600000000005</v>
      </c>
      <c r="M27" s="2">
        <f t="shared" si="0"/>
        <v>1.0063049008607581</v>
      </c>
      <c r="N27" s="2">
        <f t="shared" si="1"/>
        <v>1.4537605725210669</v>
      </c>
      <c r="O27" s="8"/>
      <c r="X27">
        <v>630</v>
      </c>
      <c r="Y27">
        <v>67.894386509873527</v>
      </c>
      <c r="Z27">
        <v>68.493454626137108</v>
      </c>
      <c r="AA27">
        <v>66.496560905258477</v>
      </c>
      <c r="AB27">
        <v>68.094075881961388</v>
      </c>
      <c r="AC27">
        <v>69.392056800532501</v>
      </c>
      <c r="AD27">
        <v>67.195473707565995</v>
      </c>
      <c r="AE27">
        <v>69.392056800532501</v>
      </c>
      <c r="AF27">
        <v>69.591746172620361</v>
      </c>
      <c r="AG27">
        <v>67.694697137785653</v>
      </c>
      <c r="AH27">
        <v>95.751053916130459</v>
      </c>
      <c r="AI27">
        <v>95.351675171954724</v>
      </c>
      <c r="AJ27">
        <v>95.052141113822927</v>
      </c>
      <c r="AK27">
        <v>96.449966718437977</v>
      </c>
      <c r="AL27">
        <v>93.25493676503217</v>
      </c>
      <c r="AM27">
        <v>96.749500776569775</v>
      </c>
      <c r="AN27">
        <v>92.056800532504994</v>
      </c>
      <c r="AO27">
        <v>95.950743288218305</v>
      </c>
      <c r="AP27">
        <v>94.253383625471486</v>
      </c>
    </row>
    <row r="28" spans="9:42" x14ac:dyDescent="0.2">
      <c r="I28" s="2"/>
      <c r="J28" s="2">
        <v>640</v>
      </c>
      <c r="K28" s="2">
        <v>68.940700000000007</v>
      </c>
      <c r="L28" s="2">
        <v>94.786500000000004</v>
      </c>
      <c r="M28" s="2">
        <f t="shared" si="0"/>
        <v>0.980552773404753</v>
      </c>
      <c r="N28" s="2">
        <f t="shared" si="1"/>
        <v>1.4032935863222151</v>
      </c>
      <c r="O28" s="8"/>
      <c r="X28">
        <v>640</v>
      </c>
      <c r="Y28">
        <v>68.585690515806974</v>
      </c>
      <c r="Z28">
        <v>69.184692179700477</v>
      </c>
      <c r="AA28">
        <v>67.188019966722109</v>
      </c>
      <c r="AB28">
        <v>68.785357737104817</v>
      </c>
      <c r="AC28">
        <v>70.083194675540753</v>
      </c>
      <c r="AD28">
        <v>67.986688851913456</v>
      </c>
      <c r="AE28">
        <v>70.083194675540753</v>
      </c>
      <c r="AF28">
        <v>70.183028286189668</v>
      </c>
      <c r="AG28">
        <v>68.38602329450913</v>
      </c>
      <c r="AH28">
        <v>95.540765391014958</v>
      </c>
      <c r="AI28">
        <v>95.241264559068213</v>
      </c>
      <c r="AJ28">
        <v>94.841930116472525</v>
      </c>
      <c r="AK28">
        <v>96.139767054908461</v>
      </c>
      <c r="AL28">
        <v>93.144758735440917</v>
      </c>
      <c r="AM28">
        <v>96.539101497504149</v>
      </c>
      <c r="AN28">
        <v>91.946755407653896</v>
      </c>
      <c r="AO28">
        <v>95.640599001663873</v>
      </c>
      <c r="AP28">
        <v>94.043261231281178</v>
      </c>
    </row>
    <row r="29" spans="9:42" x14ac:dyDescent="0.2">
      <c r="I29" s="2"/>
      <c r="J29" s="2">
        <v>650</v>
      </c>
      <c r="K29" s="2">
        <v>69.575299999999999</v>
      </c>
      <c r="L29" s="2">
        <v>95.021600000000007</v>
      </c>
      <c r="M29" s="2">
        <f t="shared" si="0"/>
        <v>0.94056148399815775</v>
      </c>
      <c r="N29" s="2">
        <f t="shared" si="1"/>
        <v>1.4188795452308585</v>
      </c>
      <c r="O29" s="8"/>
      <c r="X29">
        <v>650</v>
      </c>
      <c r="Y29">
        <v>69.253797538529767</v>
      </c>
      <c r="Z29">
        <v>69.852533540303796</v>
      </c>
      <c r="AA29">
        <v>67.856746867723686</v>
      </c>
      <c r="AB29">
        <v>69.453376205787762</v>
      </c>
      <c r="AC29">
        <v>70.650848209335834</v>
      </c>
      <c r="AD29">
        <v>68.655061536755724</v>
      </c>
      <c r="AE29">
        <v>70.650848209335834</v>
      </c>
      <c r="AF29">
        <v>70.750637542964839</v>
      </c>
      <c r="AG29">
        <v>69.054218871271758</v>
      </c>
      <c r="AH29">
        <v>95.697970950216202</v>
      </c>
      <c r="AI29">
        <v>95.398602949329188</v>
      </c>
      <c r="AJ29">
        <v>95.199024282071179</v>
      </c>
      <c r="AK29">
        <v>96.396496285619222</v>
      </c>
      <c r="AL29">
        <v>93.303026943120074</v>
      </c>
      <c r="AM29">
        <v>96.695864286506264</v>
      </c>
      <c r="AN29">
        <v>92.105554939572002</v>
      </c>
      <c r="AO29">
        <v>95.997338951103217</v>
      </c>
      <c r="AP29">
        <v>94.400709613039126</v>
      </c>
    </row>
    <row r="30" spans="9:42" x14ac:dyDescent="0.2">
      <c r="I30" s="2"/>
      <c r="J30" s="2">
        <v>660</v>
      </c>
      <c r="K30" s="2">
        <v>70.233099999999993</v>
      </c>
      <c r="L30" s="2">
        <v>95.371799999999993</v>
      </c>
      <c r="M30" s="2">
        <f t="shared" si="0"/>
        <v>0.96667753997410288</v>
      </c>
      <c r="N30" s="2">
        <f t="shared" si="1"/>
        <v>1.3903186827782112</v>
      </c>
      <c r="O30" s="8"/>
      <c r="X30">
        <v>660</v>
      </c>
      <c r="Y30">
        <v>69.82241953385126</v>
      </c>
      <c r="Z30">
        <v>70.521642619311848</v>
      </c>
      <c r="AA30">
        <v>68.523862375138719</v>
      </c>
      <c r="AB30">
        <v>70.122086570477236</v>
      </c>
      <c r="AC30">
        <v>71.320754716981128</v>
      </c>
      <c r="AD30">
        <v>69.322974472807985</v>
      </c>
      <c r="AE30">
        <v>71.320754716981128</v>
      </c>
      <c r="AF30">
        <v>71.520532741398426</v>
      </c>
      <c r="AG30">
        <v>69.622641509433961</v>
      </c>
      <c r="AH30">
        <v>96.193118756936713</v>
      </c>
      <c r="AI30">
        <v>95.793562708102101</v>
      </c>
      <c r="AJ30">
        <v>95.49389567147611</v>
      </c>
      <c r="AK30">
        <v>96.692563817980002</v>
      </c>
      <c r="AL30">
        <v>93.596004439511631</v>
      </c>
      <c r="AM30">
        <v>96.992230854605978</v>
      </c>
      <c r="AN30">
        <v>92.597114317425067</v>
      </c>
      <c r="AO30">
        <v>96.293007769145376</v>
      </c>
      <c r="AP30">
        <v>94.694783573806859</v>
      </c>
    </row>
    <row r="31" spans="9:42" x14ac:dyDescent="0.2">
      <c r="I31" s="2"/>
      <c r="J31" s="2">
        <v>670</v>
      </c>
      <c r="K31" s="2">
        <v>70.843999999999994</v>
      </c>
      <c r="L31" s="2">
        <v>95.708100000000002</v>
      </c>
      <c r="M31" s="2">
        <f t="shared" si="0"/>
        <v>0.94312040037570155</v>
      </c>
      <c r="N31" s="2">
        <f t="shared" si="1"/>
        <v>1.4181539193209087</v>
      </c>
      <c r="O31" s="8"/>
      <c r="X31">
        <v>670</v>
      </c>
      <c r="Y31">
        <v>70.566707330597751</v>
      </c>
      <c r="Z31">
        <v>71.165576133969154</v>
      </c>
      <c r="AA31">
        <v>69.06953532216923</v>
      </c>
      <c r="AB31">
        <v>70.76633026505489</v>
      </c>
      <c r="AC31">
        <v>71.864256404569133</v>
      </c>
      <c r="AD31">
        <v>69.967838527226334</v>
      </c>
      <c r="AE31">
        <v>71.864256404569133</v>
      </c>
      <c r="AF31">
        <v>72.063879339026272</v>
      </c>
      <c r="AG31">
        <v>70.26727292891205</v>
      </c>
      <c r="AH31">
        <v>96.318065875568351</v>
      </c>
      <c r="AI31">
        <v>96.118442941111212</v>
      </c>
      <c r="AJ31">
        <v>95.819008539425511</v>
      </c>
      <c r="AK31">
        <v>97.116557613396893</v>
      </c>
      <c r="AL31">
        <v>94.022402129311274</v>
      </c>
      <c r="AM31">
        <v>97.415992015082594</v>
      </c>
      <c r="AN31">
        <v>92.824664522568455</v>
      </c>
      <c r="AO31">
        <v>96.717311744482629</v>
      </c>
      <c r="AP31">
        <v>95.020516801596969</v>
      </c>
    </row>
    <row r="32" spans="9:42" x14ac:dyDescent="0.2">
      <c r="I32" s="2"/>
      <c r="J32" s="2">
        <v>680</v>
      </c>
      <c r="K32" s="2">
        <v>71.438100000000006</v>
      </c>
      <c r="L32" s="2">
        <v>95.956100000000006</v>
      </c>
      <c r="M32" s="2">
        <f t="shared" si="0"/>
        <v>0.92958905222260502</v>
      </c>
      <c r="N32" s="2">
        <f t="shared" si="1"/>
        <v>1.3744342872680222</v>
      </c>
      <c r="O32" s="8"/>
      <c r="X32">
        <v>680</v>
      </c>
      <c r="Y32">
        <v>71.094615555063157</v>
      </c>
      <c r="Z32">
        <v>71.79259915798805</v>
      </c>
      <c r="AA32">
        <v>69.798360292488368</v>
      </c>
      <c r="AB32">
        <v>71.393751384888105</v>
      </c>
      <c r="AC32">
        <v>72.490582760912929</v>
      </c>
      <c r="AD32">
        <v>70.496343895413261</v>
      </c>
      <c r="AE32">
        <v>72.490582760912929</v>
      </c>
      <c r="AF32">
        <v>72.590294704187912</v>
      </c>
      <c r="AG32">
        <v>70.795479725238209</v>
      </c>
      <c r="AH32">
        <v>96.620873033458906</v>
      </c>
      <c r="AI32">
        <v>96.321737203633944</v>
      </c>
      <c r="AJ32">
        <v>96.122313317083993</v>
      </c>
      <c r="AK32">
        <v>97.318856636383785</v>
      </c>
      <c r="AL32">
        <v>94.327498338134291</v>
      </c>
      <c r="AM32">
        <v>97.617992466208747</v>
      </c>
      <c r="AN32">
        <v>93.130955018834499</v>
      </c>
      <c r="AO32">
        <v>96.820296920008857</v>
      </c>
      <c r="AP32">
        <v>95.324617770884117</v>
      </c>
    </row>
    <row r="33" spans="9:42" x14ac:dyDescent="0.2">
      <c r="I33" s="2"/>
      <c r="J33" s="2">
        <v>690</v>
      </c>
      <c r="K33" s="2">
        <v>71.922399999999996</v>
      </c>
      <c r="L33" s="2">
        <v>96.099699999999999</v>
      </c>
      <c r="M33" s="2">
        <f t="shared" si="0"/>
        <v>0.84458012189072662</v>
      </c>
      <c r="N33" s="2">
        <f t="shared" si="1"/>
        <v>1.3608524869003034</v>
      </c>
      <c r="O33" s="8"/>
      <c r="X33">
        <v>690</v>
      </c>
      <c r="Y33">
        <v>71.501385041551259</v>
      </c>
      <c r="Z33">
        <v>72.299168975069264</v>
      </c>
      <c r="AA33">
        <v>70.504155124653749</v>
      </c>
      <c r="AB33">
        <v>71.70083102493075</v>
      </c>
      <c r="AC33">
        <v>72.797783933518019</v>
      </c>
      <c r="AD33">
        <v>71.10249307479225</v>
      </c>
      <c r="AE33">
        <v>72.89750692520775</v>
      </c>
      <c r="AF33">
        <v>73.096952908587269</v>
      </c>
      <c r="AG33">
        <v>71.401662049861486</v>
      </c>
      <c r="AH33">
        <v>96.831024930747915</v>
      </c>
      <c r="AI33">
        <v>96.531855955678665</v>
      </c>
      <c r="AJ33">
        <v>96.232686980609429</v>
      </c>
      <c r="AK33">
        <v>97.429362880886444</v>
      </c>
      <c r="AL33">
        <v>94.437673130193915</v>
      </c>
      <c r="AM33">
        <v>97.72853185595568</v>
      </c>
      <c r="AN33">
        <v>93.340720221606645</v>
      </c>
      <c r="AO33">
        <v>96.930747922437675</v>
      </c>
      <c r="AP33">
        <v>95.434903047091424</v>
      </c>
    </row>
    <row r="34" spans="9:42" x14ac:dyDescent="0.2">
      <c r="I34" s="2"/>
      <c r="J34" s="2">
        <v>700</v>
      </c>
      <c r="K34" s="2">
        <v>72.911799999999999</v>
      </c>
      <c r="L34" s="2">
        <v>96.306200000000004</v>
      </c>
      <c r="M34" s="2">
        <f t="shared" si="0"/>
        <v>1.6014921018989658</v>
      </c>
      <c r="N34" s="2">
        <f>_xlfn.STDEV.P(AH34:AP34)</f>
        <v>1.3720817389742643</v>
      </c>
      <c r="O34" s="8"/>
      <c r="X34">
        <v>700</v>
      </c>
      <c r="Y34">
        <v>73.277870216306155</v>
      </c>
      <c r="Z34">
        <v>73.078202995008311</v>
      </c>
      <c r="AA34">
        <v>70.183028286189668</v>
      </c>
      <c r="AB34">
        <v>73.5773710482529</v>
      </c>
      <c r="AC34">
        <v>74.575707154742091</v>
      </c>
      <c r="AD34">
        <v>70.981697171381015</v>
      </c>
      <c r="AE34">
        <v>74.575707154742091</v>
      </c>
      <c r="AF34">
        <v>74.675540765391005</v>
      </c>
      <c r="AG34">
        <v>71.281198003327788</v>
      </c>
      <c r="AH34">
        <v>97.038269550748737</v>
      </c>
      <c r="AI34">
        <v>96.738768718801978</v>
      </c>
      <c r="AJ34">
        <v>96.43926788685522</v>
      </c>
      <c r="AK34">
        <v>97.63727121464224</v>
      </c>
      <c r="AL34">
        <v>94.742096505823611</v>
      </c>
      <c r="AM34">
        <v>97.936772046588999</v>
      </c>
      <c r="AN34">
        <v>93.444259567387661</v>
      </c>
      <c r="AO34">
        <v>97.138103161397652</v>
      </c>
      <c r="AP34">
        <v>95.640599001663873</v>
      </c>
    </row>
    <row r="35" spans="9:42" x14ac:dyDescent="0.2">
      <c r="I35" s="2"/>
      <c r="J35" s="2">
        <v>710</v>
      </c>
      <c r="K35" s="2">
        <v>73.492199999999997</v>
      </c>
      <c r="L35" s="2">
        <v>96.518799999999999</v>
      </c>
      <c r="M35" s="2">
        <f t="shared" si="0"/>
        <v>1.5307366380570482</v>
      </c>
      <c r="N35" s="2">
        <f t="shared" si="1"/>
        <v>1.3881576555238919</v>
      </c>
      <c r="O35" s="8"/>
      <c r="X35">
        <v>710</v>
      </c>
      <c r="Y35">
        <v>73.835920177383585</v>
      </c>
      <c r="Z35">
        <v>73.636363636363626</v>
      </c>
      <c r="AA35">
        <v>70.842572062084258</v>
      </c>
      <c r="AB35">
        <v>74.035476718403544</v>
      </c>
      <c r="AC35">
        <v>75.033259423503324</v>
      </c>
      <c r="AD35">
        <v>71.640798226164065</v>
      </c>
      <c r="AE35">
        <v>75.133037694013296</v>
      </c>
      <c r="AF35">
        <v>75.232815964523283</v>
      </c>
      <c r="AG35">
        <v>72.039911308203983</v>
      </c>
      <c r="AH35">
        <v>97.283813747228379</v>
      </c>
      <c r="AI35">
        <v>97.084257206208406</v>
      </c>
      <c r="AJ35">
        <v>96.585365853658516</v>
      </c>
      <c r="AK35">
        <v>97.882483370288227</v>
      </c>
      <c r="AL35">
        <v>94.789356984478928</v>
      </c>
      <c r="AM35">
        <v>98.0820399113082</v>
      </c>
      <c r="AN35">
        <v>93.691796008869176</v>
      </c>
      <c r="AO35">
        <v>97.383592017738351</v>
      </c>
      <c r="AP35">
        <v>95.886917960088681</v>
      </c>
    </row>
    <row r="36" spans="9:42" x14ac:dyDescent="0.2">
      <c r="I36" s="2"/>
      <c r="J36" s="2">
        <v>720</v>
      </c>
      <c r="K36" s="2">
        <v>73.922200000000004</v>
      </c>
      <c r="L36" s="2">
        <v>96.331599999999995</v>
      </c>
      <c r="M36" s="2">
        <f t="shared" si="0"/>
        <v>1.3983650932583356</v>
      </c>
      <c r="N36" s="2">
        <f t="shared" si="1"/>
        <v>1.3405135422106667</v>
      </c>
      <c r="O36" s="8"/>
      <c r="X36">
        <v>720</v>
      </c>
      <c r="Y36">
        <v>74.21035132439323</v>
      </c>
      <c r="Z36">
        <v>74.110606228527104</v>
      </c>
      <c r="AA36">
        <v>71.517233736007995</v>
      </c>
      <c r="AB36">
        <v>74.310096420259342</v>
      </c>
      <c r="AC36">
        <v>75.407292474786658</v>
      </c>
      <c r="AD36">
        <v>72.215449407070835</v>
      </c>
      <c r="AE36">
        <v>75.407292474786658</v>
      </c>
      <c r="AF36">
        <v>75.507037570652784</v>
      </c>
      <c r="AG36">
        <v>72.614429790535311</v>
      </c>
      <c r="AH36">
        <v>96.952233181868579</v>
      </c>
      <c r="AI36">
        <v>96.752742990136326</v>
      </c>
      <c r="AJ36">
        <v>96.453507702537962</v>
      </c>
      <c r="AK36">
        <v>97.650448852931419</v>
      </c>
      <c r="AL36">
        <v>94.65809597694782</v>
      </c>
      <c r="AM36">
        <v>97.949684140529769</v>
      </c>
      <c r="AN36">
        <v>93.660645018286615</v>
      </c>
      <c r="AO36">
        <v>97.251468469466928</v>
      </c>
      <c r="AP36">
        <v>95.65554693560901</v>
      </c>
    </row>
    <row r="37" spans="9:42" x14ac:dyDescent="0.2">
      <c r="I37" s="2"/>
      <c r="J37" s="2">
        <v>730</v>
      </c>
      <c r="K37" s="2">
        <v>74.412899999999993</v>
      </c>
      <c r="L37" s="2">
        <v>96.112099999999998</v>
      </c>
      <c r="M37" s="2">
        <f t="shared" si="0"/>
        <v>1.3556118692850661</v>
      </c>
      <c r="N37" s="2">
        <f t="shared" si="1"/>
        <v>1.3904615938936584</v>
      </c>
      <c r="O37" s="8"/>
      <c r="X37">
        <v>730</v>
      </c>
      <c r="Y37">
        <v>74.568010633584407</v>
      </c>
      <c r="Z37">
        <v>74.667700487372642</v>
      </c>
      <c r="AA37">
        <v>72.075764288879057</v>
      </c>
      <c r="AB37">
        <v>74.767390341160848</v>
      </c>
      <c r="AC37">
        <v>75.764288879042994</v>
      </c>
      <c r="AD37">
        <v>72.773593265396556</v>
      </c>
      <c r="AE37">
        <v>75.96366858661942</v>
      </c>
      <c r="AF37">
        <v>75.96366858661942</v>
      </c>
      <c r="AG37">
        <v>73.172352680549423</v>
      </c>
      <c r="AH37">
        <v>96.898537882144467</v>
      </c>
      <c r="AI37">
        <v>96.59946832077982</v>
      </c>
      <c r="AJ37">
        <v>96.200708905626968</v>
      </c>
      <c r="AK37">
        <v>97.39698715108554</v>
      </c>
      <c r="AL37">
        <v>94.406291537439103</v>
      </c>
      <c r="AM37">
        <v>97.795746566238378</v>
      </c>
      <c r="AN37">
        <v>93.309703145768736</v>
      </c>
      <c r="AO37">
        <v>96.998227735932673</v>
      </c>
      <c r="AP37">
        <v>95.403190075321248</v>
      </c>
    </row>
    <row r="38" spans="9:42" x14ac:dyDescent="0.2">
      <c r="I38" s="2"/>
      <c r="J38" s="2">
        <v>740</v>
      </c>
      <c r="K38" s="2">
        <v>74.966800000000006</v>
      </c>
      <c r="L38" s="2">
        <v>96.200699999999998</v>
      </c>
      <c r="M38" s="2">
        <f t="shared" si="0"/>
        <v>1.3391299299696395</v>
      </c>
      <c r="N38" s="2">
        <f t="shared" si="1"/>
        <v>1.3250377960153024</v>
      </c>
      <c r="O38" s="8"/>
      <c r="X38">
        <v>740</v>
      </c>
      <c r="Y38">
        <v>75.1661497563137</v>
      </c>
      <c r="Z38">
        <v>75.1661497563137</v>
      </c>
      <c r="AA38">
        <v>72.673903411608336</v>
      </c>
      <c r="AB38">
        <v>75.365529463890127</v>
      </c>
      <c r="AC38">
        <v>76.362428001772258</v>
      </c>
      <c r="AD38">
        <v>73.371732388125835</v>
      </c>
      <c r="AE38">
        <v>76.462117855560479</v>
      </c>
      <c r="AF38">
        <v>76.462117855560479</v>
      </c>
      <c r="AG38">
        <v>73.670801949490482</v>
      </c>
      <c r="AH38">
        <v>96.798848028356232</v>
      </c>
      <c r="AI38">
        <v>96.599468320779806</v>
      </c>
      <c r="AJ38">
        <v>96.300398759415145</v>
      </c>
      <c r="AK38">
        <v>97.596366858661952</v>
      </c>
      <c r="AL38">
        <v>94.605671245015515</v>
      </c>
      <c r="AM38">
        <v>97.795746566238378</v>
      </c>
      <c r="AN38">
        <v>93.509082853345149</v>
      </c>
      <c r="AO38">
        <v>96.998227735932659</v>
      </c>
      <c r="AP38">
        <v>95.60256978289766</v>
      </c>
    </row>
    <row r="39" spans="9:42" x14ac:dyDescent="0.2">
      <c r="I39" s="2"/>
      <c r="J39" s="2">
        <v>750</v>
      </c>
      <c r="K39" s="2">
        <v>75.831100000000006</v>
      </c>
      <c r="L39" s="2">
        <v>95.8887</v>
      </c>
      <c r="M39" s="2">
        <f t="shared" si="0"/>
        <v>2.1514215009791839</v>
      </c>
      <c r="N39" s="2">
        <f t="shared" si="1"/>
        <v>1.3414639526711405</v>
      </c>
      <c r="O39" s="8"/>
      <c r="X39">
        <v>750</v>
      </c>
      <c r="Y39">
        <v>76.894946808510639</v>
      </c>
      <c r="Z39">
        <v>75.897606382978736</v>
      </c>
      <c r="AA39">
        <v>72.307180851063848</v>
      </c>
      <c r="AB39">
        <v>77.094414893617028</v>
      </c>
      <c r="AC39">
        <v>77.792553191489375</v>
      </c>
      <c r="AD39">
        <v>73.105053191489361</v>
      </c>
      <c r="AE39">
        <v>77.992021276595764</v>
      </c>
      <c r="AF39">
        <v>77.992021276595764</v>
      </c>
      <c r="AG39">
        <v>73.40425531914893</v>
      </c>
      <c r="AH39">
        <v>96.642287234042584</v>
      </c>
      <c r="AI39">
        <v>96.343085106382986</v>
      </c>
      <c r="AJ39">
        <v>96.043882978723417</v>
      </c>
      <c r="AK39">
        <v>97.240691489361723</v>
      </c>
      <c r="AL39">
        <v>94.248670212765973</v>
      </c>
      <c r="AM39">
        <v>97.440159574468098</v>
      </c>
      <c r="AN39">
        <v>93.151595744680876</v>
      </c>
      <c r="AO39">
        <v>96.642287234042584</v>
      </c>
      <c r="AP39">
        <v>95.246010638297889</v>
      </c>
    </row>
    <row r="40" spans="9:42" x14ac:dyDescent="0.2">
      <c r="I40" s="2"/>
      <c r="J40" s="2">
        <v>760</v>
      </c>
      <c r="K40" s="2">
        <v>75.978300000000004</v>
      </c>
      <c r="L40" s="2">
        <v>95.998199999999997</v>
      </c>
      <c r="M40" s="2">
        <f t="shared" si="0"/>
        <v>1.5740267993775179</v>
      </c>
      <c r="N40" s="2">
        <f t="shared" si="1"/>
        <v>1.3408107406459202</v>
      </c>
      <c r="O40" s="8"/>
      <c r="X40">
        <v>760</v>
      </c>
      <c r="Y40">
        <v>76.421682740272701</v>
      </c>
      <c r="Z40">
        <v>76.222148320585319</v>
      </c>
      <c r="AA40">
        <v>73.328899235118072</v>
      </c>
      <c r="AB40">
        <v>76.621217159960096</v>
      </c>
      <c r="AC40">
        <v>77.61888925839709</v>
      </c>
      <c r="AD40">
        <v>74.027269704023951</v>
      </c>
      <c r="AE40">
        <v>77.61888925839709</v>
      </c>
      <c r="AF40">
        <v>77.61888925839709</v>
      </c>
      <c r="AG40">
        <v>74.326571333555052</v>
      </c>
      <c r="AH40">
        <v>96.674426338543412</v>
      </c>
      <c r="AI40">
        <v>96.375124709012312</v>
      </c>
      <c r="AJ40">
        <v>96.075823079481211</v>
      </c>
      <c r="AK40">
        <v>97.2730295976056</v>
      </c>
      <c r="AL40">
        <v>94.379780512138353</v>
      </c>
      <c r="AM40">
        <v>97.672098436980392</v>
      </c>
      <c r="AN40">
        <v>93.282341203857683</v>
      </c>
      <c r="AO40">
        <v>96.873960758230808</v>
      </c>
      <c r="AP40">
        <v>95.377452610575332</v>
      </c>
    </row>
    <row r="41" spans="9:42" x14ac:dyDescent="0.2">
      <c r="I41" s="2"/>
      <c r="J41" s="2">
        <v>770</v>
      </c>
      <c r="K41" s="2">
        <v>76.309399999999997</v>
      </c>
      <c r="L41" s="2">
        <v>96.027500000000003</v>
      </c>
      <c r="M41" s="2">
        <f t="shared" si="0"/>
        <v>1.3451737648195101</v>
      </c>
      <c r="N41" s="2">
        <f t="shared" si="1"/>
        <v>1.360464458410481</v>
      </c>
      <c r="O41" s="8"/>
      <c r="X41">
        <v>770</v>
      </c>
      <c r="Y41">
        <v>76.498002663115841</v>
      </c>
      <c r="Z41">
        <v>76.498002663115841</v>
      </c>
      <c r="AA41">
        <v>74.001331557922754</v>
      </c>
      <c r="AB41">
        <v>76.797603195739015</v>
      </c>
      <c r="AC41">
        <v>77.696404793608508</v>
      </c>
      <c r="AD41">
        <v>74.700399467376826</v>
      </c>
      <c r="AE41">
        <v>77.796271637816247</v>
      </c>
      <c r="AF41">
        <v>77.796271637816247</v>
      </c>
      <c r="AG41">
        <v>74.999999999999986</v>
      </c>
      <c r="AH41">
        <v>96.671105193075888</v>
      </c>
      <c r="AI41">
        <v>96.471371504660439</v>
      </c>
      <c r="AJ41">
        <v>96.071904127829555</v>
      </c>
      <c r="AK41">
        <v>97.470039946737671</v>
      </c>
      <c r="AL41">
        <v>94.474034620505975</v>
      </c>
      <c r="AM41">
        <v>97.66977363515312</v>
      </c>
      <c r="AN41">
        <v>93.275632490013322</v>
      </c>
      <c r="AO41">
        <v>96.870838881491338</v>
      </c>
      <c r="AP41">
        <v>95.272969374167772</v>
      </c>
    </row>
    <row r="42" spans="9:42" x14ac:dyDescent="0.2">
      <c r="I42" s="2"/>
      <c r="J42" s="2">
        <v>780</v>
      </c>
      <c r="K42" s="2">
        <v>76.701400000000007</v>
      </c>
      <c r="L42" s="2">
        <v>95.943200000000004</v>
      </c>
      <c r="M42" s="2">
        <f t="shared" si="0"/>
        <v>1.2830677125681926</v>
      </c>
      <c r="N42" s="2">
        <f t="shared" si="1"/>
        <v>1.3611244897369756</v>
      </c>
      <c r="O42" s="8"/>
      <c r="X42">
        <v>780</v>
      </c>
      <c r="Y42">
        <v>76.911992906229216</v>
      </c>
      <c r="Z42">
        <v>76.911992906229216</v>
      </c>
      <c r="AA42">
        <v>74.517845267124812</v>
      </c>
      <c r="AB42">
        <v>77.011749057858566</v>
      </c>
      <c r="AC42">
        <v>77.909554422522717</v>
      </c>
      <c r="AD42">
        <v>75.216138328530263</v>
      </c>
      <c r="AE42">
        <v>78.208822877410782</v>
      </c>
      <c r="AF42">
        <v>78.208822877410782</v>
      </c>
      <c r="AG42">
        <v>75.415650631788949</v>
      </c>
      <c r="AH42">
        <v>96.663710928840615</v>
      </c>
      <c r="AI42">
        <v>96.364442473952565</v>
      </c>
      <c r="AJ42">
        <v>95.965417867435164</v>
      </c>
      <c r="AK42">
        <v>97.262247838616716</v>
      </c>
      <c r="AL42">
        <v>94.369319441365548</v>
      </c>
      <c r="AM42">
        <v>97.661272445134131</v>
      </c>
      <c r="AN42">
        <v>93.17224562181336</v>
      </c>
      <c r="AO42">
        <v>96.763467080469965</v>
      </c>
      <c r="AP42">
        <v>95.267124806029713</v>
      </c>
    </row>
    <row r="43" spans="9:42" x14ac:dyDescent="0.2">
      <c r="I43" s="2"/>
      <c r="J43" s="2">
        <v>790</v>
      </c>
      <c r="K43" s="2">
        <v>77.104799999999997</v>
      </c>
      <c r="L43" s="2">
        <v>96.128699999999995</v>
      </c>
      <c r="M43" s="2">
        <f t="shared" si="0"/>
        <v>1.2406889771918299</v>
      </c>
      <c r="N43" s="2">
        <f t="shared" si="1"/>
        <v>1.3430780581400159</v>
      </c>
      <c r="O43" s="8"/>
      <c r="X43">
        <v>790</v>
      </c>
      <c r="Y43">
        <v>77.27121464226289</v>
      </c>
      <c r="Z43">
        <v>77.371048252911805</v>
      </c>
      <c r="AA43">
        <v>74.875207986688835</v>
      </c>
      <c r="AB43">
        <v>77.47088186356072</v>
      </c>
      <c r="AC43">
        <v>78.369384359400982</v>
      </c>
      <c r="AD43">
        <v>75.673876871880182</v>
      </c>
      <c r="AE43">
        <v>78.469217970049897</v>
      </c>
      <c r="AF43">
        <v>78.469217970049897</v>
      </c>
      <c r="AG43">
        <v>75.973377703826941</v>
      </c>
      <c r="AH43">
        <v>96.738768718801978</v>
      </c>
      <c r="AI43">
        <v>96.43926788685522</v>
      </c>
      <c r="AJ43">
        <v>96.339434276206305</v>
      </c>
      <c r="AK43">
        <v>97.437603993344396</v>
      </c>
      <c r="AL43">
        <v>94.642262895174696</v>
      </c>
      <c r="AM43">
        <v>97.836938435940084</v>
      </c>
      <c r="AN43">
        <v>93.344425956738746</v>
      </c>
      <c r="AO43">
        <v>96.938435940099808</v>
      </c>
      <c r="AP43">
        <v>95.440931780366029</v>
      </c>
    </row>
    <row r="44" spans="9:42" x14ac:dyDescent="0.2">
      <c r="I44" s="2"/>
      <c r="J44" s="2">
        <v>800</v>
      </c>
      <c r="K44" s="2">
        <v>77.421899999999994</v>
      </c>
      <c r="L44" s="2">
        <v>96.475300000000004</v>
      </c>
      <c r="M44" s="2">
        <f t="shared" si="0"/>
        <v>1.2066824562409044</v>
      </c>
      <c r="N44" s="2">
        <f t="shared" si="1"/>
        <v>1.3882039716218759</v>
      </c>
      <c r="O44" s="8"/>
      <c r="X44">
        <v>800</v>
      </c>
      <c r="Y44">
        <v>77.410773664375952</v>
      </c>
      <c r="Z44">
        <v>77.809798270893367</v>
      </c>
      <c r="AA44">
        <v>75.315894480159614</v>
      </c>
      <c r="AB44">
        <v>77.710042119264017</v>
      </c>
      <c r="AC44">
        <v>78.807359787186869</v>
      </c>
      <c r="AD44">
        <v>76.014187541565065</v>
      </c>
      <c r="AE44">
        <v>78.707603635557518</v>
      </c>
      <c r="AF44">
        <v>78.707603635557518</v>
      </c>
      <c r="AG44">
        <v>76.313455996453101</v>
      </c>
      <c r="AH44">
        <v>97.362003990246052</v>
      </c>
      <c r="AI44">
        <v>96.863223232099287</v>
      </c>
      <c r="AJ44">
        <v>96.464198625581915</v>
      </c>
      <c r="AK44">
        <v>97.860784748392803</v>
      </c>
      <c r="AL44">
        <v>95.067612502770999</v>
      </c>
      <c r="AM44">
        <v>98.160053203280867</v>
      </c>
      <c r="AN44">
        <v>93.671026379960097</v>
      </c>
      <c r="AO44">
        <v>97.362003990246052</v>
      </c>
      <c r="AP44">
        <v>95.466637109288399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63"/>
  <sheetViews>
    <sheetView topLeftCell="L1" zoomScale="120" zoomScaleNormal="120" workbookViewId="0">
      <selection activeCell="AG35" sqref="AG35"/>
    </sheetView>
  </sheetViews>
  <sheetFormatPr defaultRowHeight="13" x14ac:dyDescent="0.2"/>
  <cols>
    <col min="5" max="5" width="11.453125" bestFit="1" customWidth="1"/>
  </cols>
  <sheetData>
    <row r="1" spans="1:27" x14ac:dyDescent="0.2">
      <c r="A1" t="s">
        <v>33</v>
      </c>
      <c r="Q1" t="s">
        <v>43</v>
      </c>
    </row>
    <row r="2" spans="1:27" x14ac:dyDescent="0.2">
      <c r="A2" t="s">
        <v>95</v>
      </c>
      <c r="D2" t="s">
        <v>34</v>
      </c>
      <c r="E2" t="s">
        <v>40</v>
      </c>
      <c r="J2" t="s">
        <v>94</v>
      </c>
      <c r="M2" t="s">
        <v>34</v>
      </c>
      <c r="N2" t="s">
        <v>35</v>
      </c>
      <c r="S2" t="s">
        <v>95</v>
      </c>
      <c r="U2" t="s">
        <v>44</v>
      </c>
      <c r="V2" t="s">
        <v>45</v>
      </c>
      <c r="X2" t="s">
        <v>94</v>
      </c>
      <c r="Z2" t="s">
        <v>44</v>
      </c>
      <c r="AA2" t="s">
        <v>46</v>
      </c>
    </row>
    <row r="3" spans="1:27" x14ac:dyDescent="0.2">
      <c r="A3">
        <v>1</v>
      </c>
      <c r="B3" t="s">
        <v>26</v>
      </c>
      <c r="C3" t="s">
        <v>21</v>
      </c>
      <c r="D3">
        <f>AVERAGE(19,15,17)</f>
        <v>17</v>
      </c>
      <c r="E3">
        <f>D3/(2.365*10^-3)</f>
        <v>7188.1606765327688</v>
      </c>
      <c r="J3">
        <v>1</v>
      </c>
      <c r="K3" t="s">
        <v>26</v>
      </c>
      <c r="L3" t="s">
        <v>20</v>
      </c>
      <c r="M3">
        <f>AVERAGE(9,24,11)</f>
        <v>14.666666666666666</v>
      </c>
      <c r="N3">
        <f>M3/(2.365*10^-3)</f>
        <v>6201.550387596898</v>
      </c>
      <c r="T3">
        <v>1</v>
      </c>
      <c r="U3">
        <v>61</v>
      </c>
      <c r="V3">
        <f>U3/1.772</f>
        <v>34.424379232505643</v>
      </c>
      <c r="Y3">
        <v>1</v>
      </c>
      <c r="Z3">
        <v>68</v>
      </c>
      <c r="AA3">
        <f>Z3/1.772</f>
        <v>38.37471783295711</v>
      </c>
    </row>
    <row r="4" spans="1:27" x14ac:dyDescent="0.2">
      <c r="C4" t="s">
        <v>23</v>
      </c>
      <c r="D4">
        <f>AVERAGE(13,16,13)</f>
        <v>14</v>
      </c>
      <c r="E4">
        <f t="shared" ref="E4:E17" si="0">D4/(2.365*10^-3)</f>
        <v>5919.6617336152212</v>
      </c>
      <c r="L4" t="s">
        <v>22</v>
      </c>
      <c r="M4">
        <f>AVERAGE(12,18,12)</f>
        <v>14</v>
      </c>
      <c r="N4">
        <f t="shared" ref="N4:N23" si="1">M4/(2.365*10^-3)</f>
        <v>5919.6617336152212</v>
      </c>
      <c r="T4">
        <v>2</v>
      </c>
      <c r="U4">
        <v>64</v>
      </c>
      <c r="V4">
        <f t="shared" ref="V4:V8" si="2">U4/1.772</f>
        <v>36.117381489841989</v>
      </c>
      <c r="Y4">
        <v>2</v>
      </c>
      <c r="Z4">
        <v>45</v>
      </c>
      <c r="AA4">
        <f t="shared" ref="AA4:AA8" si="3">Z4/1.772</f>
        <v>25.395033860045146</v>
      </c>
    </row>
    <row r="5" spans="1:27" x14ac:dyDescent="0.2">
      <c r="C5" t="s">
        <v>25</v>
      </c>
      <c r="D5">
        <f>AVERAGE(17,21,16)</f>
        <v>18</v>
      </c>
      <c r="E5">
        <f>D5/(2.365*10^-3)</f>
        <v>7610.9936575052843</v>
      </c>
      <c r="L5" t="s">
        <v>24</v>
      </c>
      <c r="M5">
        <f>AVERAGE(20,28,17)</f>
        <v>21.666666666666668</v>
      </c>
      <c r="N5">
        <f t="shared" si="1"/>
        <v>9161.3812544045086</v>
      </c>
      <c r="T5">
        <v>3</v>
      </c>
      <c r="U5">
        <v>57</v>
      </c>
      <c r="V5">
        <f t="shared" si="2"/>
        <v>32.167042889390515</v>
      </c>
      <c r="Y5">
        <v>3</v>
      </c>
      <c r="Z5">
        <v>105</v>
      </c>
      <c r="AA5">
        <f t="shared" si="3"/>
        <v>59.255079006772007</v>
      </c>
    </row>
    <row r="6" spans="1:27" x14ac:dyDescent="0.2">
      <c r="B6" t="s">
        <v>27</v>
      </c>
      <c r="C6" t="s">
        <v>21</v>
      </c>
      <c r="D6">
        <f>AVERAGE(17,14,14)</f>
        <v>15</v>
      </c>
      <c r="E6">
        <f t="shared" si="0"/>
        <v>6342.4947145877368</v>
      </c>
      <c r="K6" t="s">
        <v>28</v>
      </c>
      <c r="L6" t="s">
        <v>20</v>
      </c>
      <c r="M6">
        <f>AVERAGE(16,26,15)</f>
        <v>19</v>
      </c>
      <c r="N6">
        <f>M6/(2.365*10^-3)</f>
        <v>8033.8266384777999</v>
      </c>
      <c r="T6">
        <v>4</v>
      </c>
      <c r="U6">
        <v>43</v>
      </c>
      <c r="V6">
        <f t="shared" si="2"/>
        <v>24.266365688487586</v>
      </c>
      <c r="Y6">
        <v>4</v>
      </c>
      <c r="Z6">
        <v>47</v>
      </c>
      <c r="AA6">
        <f t="shared" si="3"/>
        <v>26.52370203160271</v>
      </c>
    </row>
    <row r="7" spans="1:27" x14ac:dyDescent="0.2">
      <c r="C7" t="s">
        <v>23</v>
      </c>
      <c r="D7">
        <f>AVERAGE(14,17,14)</f>
        <v>15</v>
      </c>
      <c r="E7">
        <f>D7/(2.365*10^-3)</f>
        <v>6342.4947145877368</v>
      </c>
      <c r="L7" t="s">
        <v>22</v>
      </c>
      <c r="M7">
        <f>AVERAGE(25,36,31)</f>
        <v>30.666666666666668</v>
      </c>
      <c r="N7">
        <f t="shared" si="1"/>
        <v>12966.878083157151</v>
      </c>
      <c r="T7">
        <v>5</v>
      </c>
      <c r="U7">
        <v>45</v>
      </c>
      <c r="V7">
        <f t="shared" si="2"/>
        <v>25.395033860045146</v>
      </c>
      <c r="Y7">
        <v>5</v>
      </c>
      <c r="Z7">
        <v>54</v>
      </c>
      <c r="AA7">
        <f t="shared" si="3"/>
        <v>30.474040632054177</v>
      </c>
    </row>
    <row r="8" spans="1:27" x14ac:dyDescent="0.2">
      <c r="C8" t="s">
        <v>25</v>
      </c>
      <c r="D8">
        <f>AVERAGE(15,21,19)</f>
        <v>18.333333333333332</v>
      </c>
      <c r="E8">
        <f>D8/(2.365*10^-3)</f>
        <v>7751.9379844961222</v>
      </c>
      <c r="L8" t="s">
        <v>24</v>
      </c>
      <c r="M8">
        <f>AVERAGE(20,24,22)</f>
        <v>22</v>
      </c>
      <c r="N8">
        <f>M8/(2.365*10^-3)</f>
        <v>9302.3255813953474</v>
      </c>
      <c r="T8">
        <v>6</v>
      </c>
      <c r="U8">
        <v>97</v>
      </c>
      <c r="V8">
        <f t="shared" si="2"/>
        <v>54.740406320541759</v>
      </c>
      <c r="Y8">
        <v>6</v>
      </c>
      <c r="Z8">
        <v>45</v>
      </c>
      <c r="AA8">
        <f t="shared" si="3"/>
        <v>25.395033860045146</v>
      </c>
    </row>
    <row r="9" spans="1:27" x14ac:dyDescent="0.2">
      <c r="A9">
        <v>2</v>
      </c>
      <c r="B9" t="s">
        <v>26</v>
      </c>
      <c r="C9" t="s">
        <v>21</v>
      </c>
      <c r="D9">
        <f>AVERAGE(12,14,8)</f>
        <v>11.333333333333334</v>
      </c>
      <c r="E9">
        <f>D9/(2.365*10^-3)</f>
        <v>4792.1071176885125</v>
      </c>
      <c r="K9" t="s">
        <v>27</v>
      </c>
      <c r="L9" t="s">
        <v>20</v>
      </c>
      <c r="M9">
        <f>AVERAGE(17,22,16)</f>
        <v>18.333333333333332</v>
      </c>
      <c r="N9">
        <f t="shared" si="1"/>
        <v>7751.9379844961222</v>
      </c>
    </row>
    <row r="10" spans="1:27" x14ac:dyDescent="0.2">
      <c r="C10" t="s">
        <v>23</v>
      </c>
      <c r="D10">
        <f>AVERAGE(11,10,13)</f>
        <v>11.333333333333334</v>
      </c>
      <c r="E10">
        <f t="shared" si="0"/>
        <v>4792.1071176885125</v>
      </c>
      <c r="L10" t="s">
        <v>22</v>
      </c>
      <c r="M10">
        <f>AVERAGE(11,19,16)</f>
        <v>15.333333333333334</v>
      </c>
      <c r="N10">
        <f>M10/(2.365*10^-3)</f>
        <v>6483.4390415785756</v>
      </c>
    </row>
    <row r="11" spans="1:27" x14ac:dyDescent="0.2">
      <c r="C11" t="s">
        <v>25</v>
      </c>
      <c r="D11">
        <f>AVERAGE(18,17,16)</f>
        <v>17</v>
      </c>
      <c r="E11">
        <f t="shared" si="0"/>
        <v>7188.1606765327688</v>
      </c>
      <c r="L11" t="s">
        <v>24</v>
      </c>
      <c r="M11">
        <f>AVERAGE(21,17,15)</f>
        <v>17.666666666666668</v>
      </c>
      <c r="N11">
        <f>M11/(2.365*10^-3)</f>
        <v>7470.0493305144464</v>
      </c>
    </row>
    <row r="12" spans="1:27" x14ac:dyDescent="0.2">
      <c r="B12" t="s">
        <v>28</v>
      </c>
      <c r="C12" t="s">
        <v>21</v>
      </c>
      <c r="D12">
        <f>AVERAGE(13,13,16)</f>
        <v>14</v>
      </c>
      <c r="E12">
        <f t="shared" si="0"/>
        <v>5919.6617336152212</v>
      </c>
      <c r="K12" t="s">
        <v>29</v>
      </c>
      <c r="L12" t="s">
        <v>20</v>
      </c>
      <c r="M12">
        <f>AVERAGE(12,16,16)</f>
        <v>14.666666666666666</v>
      </c>
      <c r="N12">
        <f>M12/(2.365*10^-3)</f>
        <v>6201.550387596898</v>
      </c>
      <c r="Q12" s="4" t="s">
        <v>115</v>
      </c>
      <c r="R12" s="4"/>
      <c r="S12" s="4"/>
      <c r="T12" s="4"/>
      <c r="U12" s="4"/>
      <c r="V12" s="4"/>
      <c r="W12" s="4"/>
      <c r="Y12" s="5" t="s">
        <v>116</v>
      </c>
      <c r="Z12" s="5"/>
      <c r="AA12" s="5"/>
    </row>
    <row r="13" spans="1:27" x14ac:dyDescent="0.2">
      <c r="C13" t="s">
        <v>23</v>
      </c>
      <c r="D13">
        <f>AVERAGE(13,13,10)</f>
        <v>12</v>
      </c>
      <c r="E13">
        <f>D13/(2.365*10^-3)</f>
        <v>5073.9957716701892</v>
      </c>
      <c r="L13" t="s">
        <v>22</v>
      </c>
      <c r="M13">
        <f>AVERAGE(11,15,9)</f>
        <v>11.666666666666666</v>
      </c>
      <c r="N13">
        <f t="shared" si="1"/>
        <v>4933.0514446793504</v>
      </c>
      <c r="Q13" s="4" t="s">
        <v>117</v>
      </c>
      <c r="R13" s="4"/>
      <c r="S13" s="4"/>
      <c r="T13" s="4"/>
      <c r="U13" s="4"/>
      <c r="V13" s="4"/>
      <c r="W13" s="4"/>
      <c r="Y13" s="5" t="s">
        <v>118</v>
      </c>
      <c r="Z13" s="5"/>
      <c r="AA13" s="5"/>
    </row>
    <row r="14" spans="1:27" x14ac:dyDescent="0.2">
      <c r="C14" t="s">
        <v>25</v>
      </c>
      <c r="D14">
        <f>AVERAGE(18,19,16)</f>
        <v>17.666666666666668</v>
      </c>
      <c r="E14">
        <f>D14/(2.365*10^-3)</f>
        <v>7470.0493305144464</v>
      </c>
      <c r="L14" t="s">
        <v>24</v>
      </c>
      <c r="M14">
        <f>AVERAGE(17,21,17)</f>
        <v>18.333333333333332</v>
      </c>
      <c r="N14">
        <f t="shared" ref="N14:N19" si="4">M14/(2.365*10^-3)</f>
        <v>7751.9379844961222</v>
      </c>
      <c r="Q14" s="4"/>
      <c r="R14" s="4" t="s">
        <v>131</v>
      </c>
      <c r="S14" s="4" t="s">
        <v>132</v>
      </c>
      <c r="T14" s="4" t="s">
        <v>133</v>
      </c>
      <c r="U14" s="4" t="s">
        <v>128</v>
      </c>
      <c r="V14" s="4" t="s">
        <v>129</v>
      </c>
      <c r="W14" s="4" t="s">
        <v>130</v>
      </c>
      <c r="Y14" s="5"/>
      <c r="Z14" s="5" t="s">
        <v>95</v>
      </c>
      <c r="AA14" s="5" t="s">
        <v>94</v>
      </c>
    </row>
    <row r="15" spans="1:27" x14ac:dyDescent="0.2">
      <c r="A15">
        <v>3</v>
      </c>
      <c r="B15" t="s">
        <v>26</v>
      </c>
      <c r="C15" t="s">
        <v>21</v>
      </c>
      <c r="D15">
        <f>AVERAGE(14,14,12)</f>
        <v>13.333333333333334</v>
      </c>
      <c r="E15">
        <f>D15/(2.365*10^-3)</f>
        <v>5637.7730796335445</v>
      </c>
      <c r="K15" t="s">
        <v>30</v>
      </c>
      <c r="L15" t="s">
        <v>20</v>
      </c>
      <c r="M15">
        <f>AVERAGE(15,19,13)</f>
        <v>15.666666666666666</v>
      </c>
      <c r="N15">
        <f t="shared" si="4"/>
        <v>6624.3833685694135</v>
      </c>
      <c r="Q15" s="4"/>
      <c r="R15" s="4">
        <v>6201.5504000000001</v>
      </c>
      <c r="S15" s="4">
        <v>5919.6616999999997</v>
      </c>
      <c r="T15" s="4">
        <v>9161.3812999999991</v>
      </c>
      <c r="U15" s="4">
        <v>7188.1607000000004</v>
      </c>
      <c r="V15" s="4">
        <v>5919.6616999999997</v>
      </c>
      <c r="W15" s="4">
        <v>7610.9937</v>
      </c>
      <c r="Y15" s="5"/>
      <c r="Z15" s="5">
        <v>34.424379232505643</v>
      </c>
      <c r="AA15" s="5">
        <v>38.37471783295711</v>
      </c>
    </row>
    <row r="16" spans="1:27" x14ac:dyDescent="0.2">
      <c r="C16" t="s">
        <v>23</v>
      </c>
      <c r="D16">
        <f>AVERAGE(11,17,12)</f>
        <v>13.333333333333334</v>
      </c>
      <c r="E16">
        <f>D16/(2.365*10^-3)</f>
        <v>5637.7730796335445</v>
      </c>
      <c r="L16" t="s">
        <v>22</v>
      </c>
      <c r="M16">
        <f>AVERAGE(9,7,10)</f>
        <v>8.6666666666666661</v>
      </c>
      <c r="N16">
        <f t="shared" si="4"/>
        <v>3664.5525017618033</v>
      </c>
      <c r="Q16" s="4"/>
      <c r="R16" s="4">
        <v>8033.8266000000003</v>
      </c>
      <c r="S16" s="4">
        <v>12966.8781</v>
      </c>
      <c r="T16" s="4">
        <v>9302.3256000000001</v>
      </c>
      <c r="U16" s="4">
        <v>6342.4947000000002</v>
      </c>
      <c r="V16" s="4">
        <v>6342.4947000000002</v>
      </c>
      <c r="W16" s="4">
        <v>7751.9380000000001</v>
      </c>
      <c r="Y16" s="5"/>
      <c r="Z16" s="5">
        <v>36.117381489841989</v>
      </c>
      <c r="AA16" s="5">
        <v>25.395033860045146</v>
      </c>
    </row>
    <row r="17" spans="2:27" x14ac:dyDescent="0.2">
      <c r="C17" t="s">
        <v>25</v>
      </c>
      <c r="D17">
        <f>AVERAGE(16,16,23)</f>
        <v>18.333333333333332</v>
      </c>
      <c r="E17">
        <f t="shared" si="0"/>
        <v>7751.9379844961222</v>
      </c>
      <c r="L17" t="s">
        <v>24</v>
      </c>
      <c r="M17">
        <f>AVERAGE(17,17,14)</f>
        <v>16</v>
      </c>
      <c r="N17">
        <f t="shared" si="4"/>
        <v>6765.3276955602523</v>
      </c>
      <c r="Q17" s="4"/>
      <c r="R17" s="4">
        <v>7751.9380000000001</v>
      </c>
      <c r="S17" s="4">
        <v>6483.4390000000003</v>
      </c>
      <c r="T17" s="4">
        <v>7470.0492999999997</v>
      </c>
      <c r="U17" s="4">
        <v>4792.1071000000002</v>
      </c>
      <c r="V17" s="4">
        <v>4792.1071000000002</v>
      </c>
      <c r="W17" s="4">
        <v>7188.1607000000004</v>
      </c>
      <c r="Y17" s="5"/>
      <c r="Z17" s="5">
        <v>32.167042889390515</v>
      </c>
      <c r="AA17" s="5">
        <v>59.255079006772007</v>
      </c>
    </row>
    <row r="18" spans="2:27" x14ac:dyDescent="0.2">
      <c r="K18" t="s">
        <v>31</v>
      </c>
      <c r="L18" t="s">
        <v>21</v>
      </c>
      <c r="M18">
        <f>AVERAGE(17,18,15)</f>
        <v>16.666666666666668</v>
      </c>
      <c r="N18">
        <f t="shared" si="4"/>
        <v>7047.21634954193</v>
      </c>
      <c r="Q18" s="4"/>
      <c r="R18" s="4">
        <v>6201.5504000000001</v>
      </c>
      <c r="S18" s="4">
        <v>4933.0514000000003</v>
      </c>
      <c r="T18" s="4">
        <v>7751.9380000000001</v>
      </c>
      <c r="U18" s="4">
        <v>5919.6616999999997</v>
      </c>
      <c r="V18" s="4">
        <v>5073.9957999999997</v>
      </c>
      <c r="W18" s="4">
        <v>7470.0492999999997</v>
      </c>
      <c r="Y18" s="5"/>
      <c r="Z18" s="5">
        <v>24.266365688487586</v>
      </c>
      <c r="AA18" s="5">
        <v>26.52370203160271</v>
      </c>
    </row>
    <row r="19" spans="2:27" x14ac:dyDescent="0.2">
      <c r="B19" t="s">
        <v>36</v>
      </c>
      <c r="C19" t="s">
        <v>37</v>
      </c>
      <c r="E19">
        <f>AVERAGE(E3,E6,E9,E12,E15)</f>
        <v>5976.0394644115568</v>
      </c>
      <c r="L19" t="s">
        <v>23</v>
      </c>
      <c r="M19">
        <f>AVERAGE(8,11,12)</f>
        <v>10.333333333333334</v>
      </c>
      <c r="N19">
        <f t="shared" si="4"/>
        <v>4369.274136715997</v>
      </c>
      <c r="Q19" s="4"/>
      <c r="R19" s="4">
        <v>6624.3833999999997</v>
      </c>
      <c r="S19" s="4">
        <v>3664.5524999999998</v>
      </c>
      <c r="T19" s="4">
        <v>6765.3276999999998</v>
      </c>
      <c r="U19" s="4">
        <v>5637.7731000000003</v>
      </c>
      <c r="V19" s="4">
        <v>5637.7731000000003</v>
      </c>
      <c r="W19" s="4">
        <v>7751.9380000000001</v>
      </c>
      <c r="Y19" s="5"/>
      <c r="Z19" s="5">
        <v>25.395033860045146</v>
      </c>
      <c r="AA19" s="5">
        <v>30.474040632054177</v>
      </c>
    </row>
    <row r="20" spans="2:27" x14ac:dyDescent="0.2">
      <c r="C20" t="s">
        <v>38</v>
      </c>
      <c r="E20">
        <f>AVERAGE(E4,E7,E10,E13,E16)</f>
        <v>5553.2064834390412</v>
      </c>
      <c r="L20" t="s">
        <v>25</v>
      </c>
      <c r="M20">
        <f>AVERAGE(13,20,20)</f>
        <v>17.666666666666668</v>
      </c>
      <c r="N20">
        <f t="shared" si="1"/>
        <v>7470.0493305144464</v>
      </c>
      <c r="Q20" s="4"/>
      <c r="R20" s="4">
        <v>7047.2163</v>
      </c>
      <c r="S20" s="4">
        <v>4369.2740999999996</v>
      </c>
      <c r="T20" s="4">
        <v>7470.0492999999997</v>
      </c>
      <c r="U20" s="4"/>
      <c r="V20" s="4"/>
      <c r="W20" s="4"/>
      <c r="Y20" s="5"/>
      <c r="Z20" s="5">
        <v>54.740406320541759</v>
      </c>
      <c r="AA20" s="5">
        <v>25.395033860045146</v>
      </c>
    </row>
    <row r="21" spans="2:27" x14ac:dyDescent="0.2">
      <c r="C21" t="s">
        <v>39</v>
      </c>
      <c r="E21">
        <f>AVERAGE(E5,E8,E11,E14,E17)</f>
        <v>7554.6159267089488</v>
      </c>
      <c r="K21" t="s">
        <v>32</v>
      </c>
      <c r="L21" t="s">
        <v>21</v>
      </c>
      <c r="M21">
        <f>AVERAGE(18,17,14)</f>
        <v>16.333333333333332</v>
      </c>
      <c r="N21">
        <f>M21/(2.365*10^-3)</f>
        <v>6906.2720225510911</v>
      </c>
      <c r="Q21" s="4"/>
      <c r="R21" s="4">
        <v>6906.2719999999999</v>
      </c>
      <c r="S21" s="4">
        <v>6765.3276999999998</v>
      </c>
      <c r="T21" s="4">
        <v>6201.5504000000001</v>
      </c>
      <c r="U21" s="4"/>
      <c r="V21" s="4"/>
      <c r="W21" s="4"/>
    </row>
    <row r="22" spans="2:27" x14ac:dyDescent="0.2">
      <c r="B22" t="s">
        <v>107</v>
      </c>
      <c r="C22" t="s">
        <v>37</v>
      </c>
      <c r="E22">
        <f>_xlfn.STDEV.P(E3,E6,E9,E12,E15)</f>
        <v>790.29433510225067</v>
      </c>
      <c r="L22" t="s">
        <v>23</v>
      </c>
      <c r="M22">
        <f>AVERAGE(10,25,13)</f>
        <v>16</v>
      </c>
      <c r="N22">
        <f>M22/(2.365*10^-3)</f>
        <v>6765.3276955602523</v>
      </c>
    </row>
    <row r="23" spans="2:27" x14ac:dyDescent="0.2">
      <c r="C23" t="s">
        <v>38</v>
      </c>
      <c r="E23">
        <f t="shared" ref="E23:E24" si="5">_xlfn.STDEV.P(E4,E7,E10,E13,E16)</f>
        <v>560.95133874933026</v>
      </c>
      <c r="L23" t="s">
        <v>25</v>
      </c>
      <c r="M23">
        <f>AVERAGE(19,10,15)</f>
        <v>14.666666666666666</v>
      </c>
      <c r="N23">
        <f t="shared" si="1"/>
        <v>6201.550387596898</v>
      </c>
      <c r="Q23" s="6" t="s">
        <v>119</v>
      </c>
      <c r="R23" s="6"/>
      <c r="S23" s="6"/>
      <c r="T23" s="6"/>
      <c r="U23" s="6"/>
      <c r="V23" s="6"/>
      <c r="W23" s="6"/>
    </row>
    <row r="24" spans="2:27" x14ac:dyDescent="0.2">
      <c r="C24" t="s">
        <v>39</v>
      </c>
      <c r="E24">
        <f t="shared" si="5"/>
        <v>210.9461528836608</v>
      </c>
      <c r="Q24" s="6" t="s">
        <v>120</v>
      </c>
      <c r="R24" s="6"/>
      <c r="S24" s="6"/>
      <c r="T24" s="6"/>
      <c r="U24" s="6"/>
      <c r="V24" s="6"/>
      <c r="W24" s="6"/>
    </row>
    <row r="25" spans="2:27" x14ac:dyDescent="0.2">
      <c r="Q25" s="6"/>
      <c r="R25" s="6" t="s">
        <v>131</v>
      </c>
      <c r="S25" s="6" t="s">
        <v>132</v>
      </c>
      <c r="T25" s="6" t="s">
        <v>133</v>
      </c>
      <c r="U25" s="6" t="s">
        <v>128</v>
      </c>
      <c r="V25" s="6" t="s">
        <v>129</v>
      </c>
      <c r="W25" s="6" t="s">
        <v>130</v>
      </c>
    </row>
    <row r="26" spans="2:27" x14ac:dyDescent="0.2">
      <c r="K26" t="s">
        <v>36</v>
      </c>
      <c r="L26" t="s">
        <v>37</v>
      </c>
      <c r="N26">
        <f>AVERAGE(N3,N6,N9,N12,N15,N18,N21)</f>
        <v>6966.6767341185932</v>
      </c>
      <c r="Q26" s="6"/>
      <c r="R26" s="6">
        <v>316.0104</v>
      </c>
      <c r="S26" s="6">
        <v>379.21249999999998</v>
      </c>
      <c r="T26" s="6">
        <v>379.21249999999998</v>
      </c>
      <c r="U26" s="6">
        <v>297.95269999999999</v>
      </c>
      <c r="V26" s="6">
        <v>316.0104</v>
      </c>
      <c r="W26" s="6">
        <v>252.8083</v>
      </c>
    </row>
    <row r="27" spans="2:27" x14ac:dyDescent="0.2">
      <c r="L27" t="s">
        <v>38</v>
      </c>
      <c r="N27">
        <f>AVERAGE(N4,N7,N10,N13,N16,N19,N22)</f>
        <v>6443.1692338669072</v>
      </c>
      <c r="Q27" s="6"/>
      <c r="R27" s="6">
        <v>225.7217</v>
      </c>
      <c r="S27" s="6">
        <v>279.89490000000001</v>
      </c>
      <c r="T27" s="6">
        <v>279.89490000000001</v>
      </c>
      <c r="U27" s="6">
        <v>252.8083</v>
      </c>
      <c r="V27" s="6">
        <v>243.77950000000001</v>
      </c>
      <c r="W27" s="6">
        <v>189.6063</v>
      </c>
    </row>
    <row r="28" spans="2:27" x14ac:dyDescent="0.2">
      <c r="L28" t="s">
        <v>39</v>
      </c>
      <c r="N28">
        <f>AVERAGE(N5,N8,N11,N14,N17,N20,N23)</f>
        <v>7731.8030806402903</v>
      </c>
      <c r="Q28" s="6"/>
      <c r="R28" s="6">
        <v>361.15480000000002</v>
      </c>
      <c r="S28" s="6">
        <v>388.2414</v>
      </c>
      <c r="T28" s="6">
        <v>388.2414</v>
      </c>
      <c r="U28" s="6">
        <v>261.8372</v>
      </c>
      <c r="V28" s="6">
        <v>577.84760000000006</v>
      </c>
      <c r="W28" s="6">
        <v>586.87649999999996</v>
      </c>
    </row>
    <row r="29" spans="2:27" x14ac:dyDescent="0.2">
      <c r="K29" t="s">
        <v>107</v>
      </c>
      <c r="L29" t="s">
        <v>37</v>
      </c>
      <c r="N29">
        <f>_xlfn.STDEV.P(N3,N6,N9,N12,N15,N18,N21)</f>
        <v>660.47395416718905</v>
      </c>
      <c r="Q29" s="6"/>
      <c r="R29" s="6">
        <v>316.0104</v>
      </c>
      <c r="S29" s="6">
        <v>297.95269999999999</v>
      </c>
      <c r="T29" s="6">
        <v>297.95269999999999</v>
      </c>
      <c r="U29" s="6">
        <v>523.67439999999999</v>
      </c>
      <c r="V29" s="6">
        <v>361.15480000000002</v>
      </c>
      <c r="W29" s="6">
        <v>302.46710000000002</v>
      </c>
    </row>
    <row r="30" spans="2:27" x14ac:dyDescent="0.2">
      <c r="L30" t="s">
        <v>38</v>
      </c>
      <c r="N30">
        <f t="shared" ref="N30:N31" si="6">_xlfn.STDEV.P(N4,N7,N10,N13,N16,N19,N22)</f>
        <v>2859.5817011814647</v>
      </c>
      <c r="Q30" s="6"/>
      <c r="R30" s="6">
        <v>270.86610000000002</v>
      </c>
      <c r="S30" s="6">
        <v>270.86610000000002</v>
      </c>
      <c r="T30" s="6">
        <v>270.86610000000002</v>
      </c>
      <c r="U30" s="6">
        <v>361.15480000000002</v>
      </c>
      <c r="V30" s="6">
        <v>270.86610000000002</v>
      </c>
      <c r="W30" s="6">
        <v>469.50119999999998</v>
      </c>
    </row>
    <row r="31" spans="2:27" x14ac:dyDescent="0.2">
      <c r="L31" t="s">
        <v>39</v>
      </c>
      <c r="N31">
        <f t="shared" si="6"/>
        <v>1063.9158210911312</v>
      </c>
      <c r="Q31" s="6"/>
      <c r="R31" s="6">
        <v>316.0104</v>
      </c>
      <c r="S31" s="6">
        <v>334.06819999999999</v>
      </c>
      <c r="T31" s="6">
        <v>334.06819999999999</v>
      </c>
      <c r="U31" s="6"/>
      <c r="V31" s="6"/>
      <c r="W31" s="6"/>
    </row>
    <row r="32" spans="2:27" x14ac:dyDescent="0.2">
      <c r="Q32" s="6"/>
      <c r="R32" s="6">
        <v>306.98160000000001</v>
      </c>
      <c r="S32" s="6">
        <v>406.29910000000001</v>
      </c>
      <c r="T32" s="6">
        <v>406.29910000000001</v>
      </c>
      <c r="U32" s="6"/>
      <c r="V32" s="6"/>
      <c r="W32" s="6"/>
    </row>
    <row r="34" spans="1:14" x14ac:dyDescent="0.2">
      <c r="A34" t="s">
        <v>19</v>
      </c>
    </row>
    <row r="35" spans="1:14" x14ac:dyDescent="0.2">
      <c r="A35" t="s">
        <v>95</v>
      </c>
      <c r="J35" t="s">
        <v>94</v>
      </c>
    </row>
    <row r="36" spans="1:14" x14ac:dyDescent="0.2">
      <c r="A36">
        <v>1</v>
      </c>
      <c r="B36" t="s">
        <v>26</v>
      </c>
      <c r="C36" t="s">
        <v>21</v>
      </c>
      <c r="D36">
        <v>33</v>
      </c>
      <c r="E36">
        <f>D36/((332.8*10^(-3))^2)</f>
        <v>297.95268583579877</v>
      </c>
      <c r="J36">
        <v>1</v>
      </c>
      <c r="K36" t="s">
        <v>26</v>
      </c>
      <c r="L36" t="s">
        <v>20</v>
      </c>
      <c r="M36">
        <v>35</v>
      </c>
      <c r="N36">
        <f>M36/((332.8*10^(-3))^2)</f>
        <v>316.01042437130172</v>
      </c>
    </row>
    <row r="37" spans="1:14" x14ac:dyDescent="0.2">
      <c r="C37" t="s">
        <v>23</v>
      </c>
      <c r="D37">
        <v>35</v>
      </c>
      <c r="E37">
        <f t="shared" ref="E37:E50" si="7">D37/((332.8*10^(-3))^2)</f>
        <v>316.01042437130172</v>
      </c>
      <c r="L37" t="s">
        <v>22</v>
      </c>
      <c r="M37">
        <v>34</v>
      </c>
      <c r="N37">
        <f t="shared" ref="N37:N56" si="8">M37/((332.8*10^(-3))^2)</f>
        <v>306.98155510355025</v>
      </c>
    </row>
    <row r="38" spans="1:14" x14ac:dyDescent="0.2">
      <c r="C38" t="s">
        <v>25</v>
      </c>
      <c r="D38">
        <v>28</v>
      </c>
      <c r="E38">
        <f t="shared" si="7"/>
        <v>252.80833949704137</v>
      </c>
      <c r="L38" t="s">
        <v>24</v>
      </c>
      <c r="M38">
        <v>42</v>
      </c>
      <c r="N38">
        <f t="shared" si="8"/>
        <v>379.21250924556205</v>
      </c>
    </row>
    <row r="39" spans="1:14" x14ac:dyDescent="0.2">
      <c r="B39" t="s">
        <v>27</v>
      </c>
      <c r="C39" t="s">
        <v>21</v>
      </c>
      <c r="D39">
        <v>28</v>
      </c>
      <c r="E39">
        <f t="shared" si="7"/>
        <v>252.80833949704137</v>
      </c>
      <c r="K39" t="s">
        <v>28</v>
      </c>
      <c r="L39" t="s">
        <v>20</v>
      </c>
      <c r="M39">
        <v>25</v>
      </c>
      <c r="N39">
        <f t="shared" si="8"/>
        <v>225.72173169378695</v>
      </c>
    </row>
    <row r="40" spans="1:14" x14ac:dyDescent="0.2">
      <c r="C40" t="s">
        <v>23</v>
      </c>
      <c r="D40">
        <v>27</v>
      </c>
      <c r="E40">
        <f t="shared" si="7"/>
        <v>243.7794702292899</v>
      </c>
      <c r="L40" t="s">
        <v>22</v>
      </c>
      <c r="M40">
        <v>25</v>
      </c>
      <c r="N40">
        <f t="shared" si="8"/>
        <v>225.72173169378695</v>
      </c>
    </row>
    <row r="41" spans="1:14" x14ac:dyDescent="0.2">
      <c r="C41" t="s">
        <v>25</v>
      </c>
      <c r="D41">
        <v>21</v>
      </c>
      <c r="E41">
        <f t="shared" si="7"/>
        <v>189.60625462278102</v>
      </c>
      <c r="L41" t="s">
        <v>24</v>
      </c>
      <c r="M41">
        <v>31</v>
      </c>
      <c r="N41">
        <f t="shared" si="8"/>
        <v>279.89494730029583</v>
      </c>
    </row>
    <row r="42" spans="1:14" x14ac:dyDescent="0.2">
      <c r="A42">
        <v>2</v>
      </c>
      <c r="B42" t="s">
        <v>26</v>
      </c>
      <c r="C42" t="s">
        <v>21</v>
      </c>
      <c r="D42">
        <v>29</v>
      </c>
      <c r="E42">
        <f t="shared" si="7"/>
        <v>261.83720876479282</v>
      </c>
      <c r="K42" t="s">
        <v>27</v>
      </c>
      <c r="L42" t="s">
        <v>20</v>
      </c>
      <c r="M42">
        <v>40</v>
      </c>
      <c r="N42">
        <f t="shared" si="8"/>
        <v>361.1547707100591</v>
      </c>
    </row>
    <row r="43" spans="1:14" x14ac:dyDescent="0.2">
      <c r="C43" t="s">
        <v>23</v>
      </c>
      <c r="D43">
        <v>64</v>
      </c>
      <c r="E43">
        <f t="shared" si="7"/>
        <v>577.8476331360946</v>
      </c>
      <c r="L43" t="s">
        <v>22</v>
      </c>
      <c r="M43">
        <v>31</v>
      </c>
      <c r="N43">
        <f t="shared" si="8"/>
        <v>279.89494730029583</v>
      </c>
    </row>
    <row r="44" spans="1:14" x14ac:dyDescent="0.2">
      <c r="C44" t="s">
        <v>25</v>
      </c>
      <c r="D44">
        <v>65</v>
      </c>
      <c r="E44">
        <f t="shared" si="7"/>
        <v>586.87650240384608</v>
      </c>
      <c r="L44" t="s">
        <v>24</v>
      </c>
      <c r="M44">
        <v>43</v>
      </c>
      <c r="N44">
        <f t="shared" si="8"/>
        <v>388.24137851331352</v>
      </c>
    </row>
    <row r="45" spans="1:14" x14ac:dyDescent="0.2">
      <c r="B45" t="s">
        <v>28</v>
      </c>
      <c r="C45" t="s">
        <v>21</v>
      </c>
      <c r="D45">
        <v>58</v>
      </c>
      <c r="E45">
        <f t="shared" si="7"/>
        <v>523.67441752958564</v>
      </c>
      <c r="K45" t="s">
        <v>29</v>
      </c>
      <c r="L45" t="s">
        <v>20</v>
      </c>
      <c r="M45">
        <v>35</v>
      </c>
      <c r="N45">
        <f t="shared" si="8"/>
        <v>316.01042437130172</v>
      </c>
    </row>
    <row r="46" spans="1:14" x14ac:dyDescent="0.2">
      <c r="C46" t="s">
        <v>23</v>
      </c>
      <c r="D46">
        <v>40</v>
      </c>
      <c r="E46">
        <f t="shared" si="7"/>
        <v>361.1547707100591</v>
      </c>
      <c r="L46" t="s">
        <v>22</v>
      </c>
      <c r="M46">
        <v>19</v>
      </c>
      <c r="N46">
        <f t="shared" si="8"/>
        <v>171.54851608727807</v>
      </c>
    </row>
    <row r="47" spans="1:14" x14ac:dyDescent="0.2">
      <c r="C47" t="s">
        <v>25</v>
      </c>
      <c r="D47">
        <f>AVERAGE(45,22)</f>
        <v>33.5</v>
      </c>
      <c r="E47">
        <f t="shared" si="7"/>
        <v>302.46712046967451</v>
      </c>
      <c r="L47" t="s">
        <v>24</v>
      </c>
      <c r="M47">
        <v>33</v>
      </c>
      <c r="N47">
        <f t="shared" si="8"/>
        <v>297.95268583579877</v>
      </c>
    </row>
    <row r="48" spans="1:14" x14ac:dyDescent="0.2">
      <c r="A48">
        <v>3</v>
      </c>
      <c r="B48" t="s">
        <v>26</v>
      </c>
      <c r="C48" t="s">
        <v>21</v>
      </c>
      <c r="D48">
        <v>40</v>
      </c>
      <c r="E48">
        <f t="shared" si="7"/>
        <v>361.1547707100591</v>
      </c>
      <c r="K48" t="s">
        <v>30</v>
      </c>
      <c r="L48" t="s">
        <v>20</v>
      </c>
      <c r="M48">
        <v>30</v>
      </c>
      <c r="N48">
        <f t="shared" si="8"/>
        <v>270.86607803254435</v>
      </c>
    </row>
    <row r="49" spans="2:14" x14ac:dyDescent="0.2">
      <c r="C49" t="s">
        <v>23</v>
      </c>
      <c r="D49">
        <v>30</v>
      </c>
      <c r="E49">
        <f t="shared" si="7"/>
        <v>270.86607803254435</v>
      </c>
      <c r="L49" t="s">
        <v>22</v>
      </c>
      <c r="M49">
        <v>23</v>
      </c>
      <c r="N49">
        <f t="shared" si="8"/>
        <v>207.66399315828397</v>
      </c>
    </row>
    <row r="50" spans="2:14" x14ac:dyDescent="0.2">
      <c r="C50" t="s">
        <v>25</v>
      </c>
      <c r="D50">
        <v>52</v>
      </c>
      <c r="E50">
        <f t="shared" si="7"/>
        <v>469.50120192307685</v>
      </c>
      <c r="L50" t="s">
        <v>24</v>
      </c>
      <c r="M50">
        <v>30</v>
      </c>
      <c r="N50">
        <f t="shared" si="8"/>
        <v>270.86607803254435</v>
      </c>
    </row>
    <row r="51" spans="2:14" x14ac:dyDescent="0.2">
      <c r="K51" t="s">
        <v>31</v>
      </c>
      <c r="L51" t="s">
        <v>21</v>
      </c>
      <c r="M51">
        <v>35</v>
      </c>
      <c r="N51">
        <f t="shared" si="8"/>
        <v>316.01042437130172</v>
      </c>
    </row>
    <row r="52" spans="2:14" x14ac:dyDescent="0.2">
      <c r="B52" t="s">
        <v>36</v>
      </c>
      <c r="C52" t="s">
        <v>37</v>
      </c>
      <c r="E52">
        <f>AVERAGE(E36,E39,E42,E45,E48)</f>
        <v>339.48548446745554</v>
      </c>
      <c r="L52" t="s">
        <v>23</v>
      </c>
      <c r="M52">
        <v>36</v>
      </c>
      <c r="N52">
        <f t="shared" si="8"/>
        <v>325.0392936390532</v>
      </c>
    </row>
    <row r="53" spans="2:14" x14ac:dyDescent="0.2">
      <c r="C53" t="s">
        <v>38</v>
      </c>
      <c r="E53">
        <f>AVERAGE(E37,E40,E43,E46,E49)</f>
        <v>353.93167529585799</v>
      </c>
      <c r="L53" t="s">
        <v>25</v>
      </c>
      <c r="M53">
        <v>37</v>
      </c>
      <c r="N53">
        <f t="shared" si="8"/>
        <v>334.06816290680467</v>
      </c>
    </row>
    <row r="54" spans="2:14" x14ac:dyDescent="0.2">
      <c r="C54" t="s">
        <v>39</v>
      </c>
      <c r="E54">
        <f>AVERAGE(E38,E41,E44,E47,E50)</f>
        <v>360.25188378328392</v>
      </c>
      <c r="K54" t="s">
        <v>32</v>
      </c>
      <c r="L54" t="s">
        <v>21</v>
      </c>
      <c r="M54">
        <v>34</v>
      </c>
      <c r="N54">
        <f t="shared" si="8"/>
        <v>306.98155510355025</v>
      </c>
    </row>
    <row r="55" spans="2:14" x14ac:dyDescent="0.2">
      <c r="B55" t="s">
        <v>107</v>
      </c>
      <c r="C55" t="s">
        <v>37</v>
      </c>
      <c r="E55">
        <f>_xlfn.STDEV.P(E36,E39,E42,E45,E48)</f>
        <v>99.661704351096063</v>
      </c>
      <c r="L55" t="s">
        <v>23</v>
      </c>
      <c r="M55">
        <v>35</v>
      </c>
      <c r="N55">
        <f t="shared" si="8"/>
        <v>316.01042437130172</v>
      </c>
    </row>
    <row r="56" spans="2:14" x14ac:dyDescent="0.2">
      <c r="C56" t="s">
        <v>38</v>
      </c>
      <c r="E56">
        <f t="shared" ref="E56:E57" si="9">_xlfn.STDEV.P(E37,E40,E43,E46,E49)</f>
        <v>118.87973105983589</v>
      </c>
      <c r="L56" t="s">
        <v>25</v>
      </c>
      <c r="M56">
        <v>45</v>
      </c>
      <c r="N56">
        <f t="shared" si="8"/>
        <v>406.29911704881647</v>
      </c>
    </row>
    <row r="57" spans="2:14" x14ac:dyDescent="0.2">
      <c r="C57" t="s">
        <v>39</v>
      </c>
      <c r="E57">
        <f t="shared" si="9"/>
        <v>146.49044754557107</v>
      </c>
    </row>
    <row r="58" spans="2:14" x14ac:dyDescent="0.2">
      <c r="K58" t="s">
        <v>36</v>
      </c>
      <c r="L58" t="s">
        <v>37</v>
      </c>
      <c r="N58">
        <f>AVERAGE(N36,N39,N42,N45,N48,N51,N54)</f>
        <v>301.82220123626377</v>
      </c>
    </row>
    <row r="59" spans="2:14" x14ac:dyDescent="0.2">
      <c r="L59" t="s">
        <v>38</v>
      </c>
      <c r="N59">
        <f>AVERAGE(N37,N40,N43,N46,N49,N52,N55)</f>
        <v>261.83720876479282</v>
      </c>
    </row>
    <row r="60" spans="2:14" x14ac:dyDescent="0.2">
      <c r="L60" t="s">
        <v>39</v>
      </c>
      <c r="N60">
        <f>AVERAGE(N38,N41,N44,N47,N50,N53,N56)</f>
        <v>336.64783984044794</v>
      </c>
    </row>
    <row r="61" spans="2:14" x14ac:dyDescent="0.2">
      <c r="K61" t="s">
        <v>107</v>
      </c>
      <c r="L61" t="s">
        <v>37</v>
      </c>
      <c r="N61">
        <f>_xlfn.STDEV.P(N36,N39,N42,N45,N48,N51,N54)</f>
        <v>39.461469070236248</v>
      </c>
    </row>
    <row r="62" spans="2:14" x14ac:dyDescent="0.2">
      <c r="L62" t="s">
        <v>38</v>
      </c>
      <c r="N62">
        <f t="shared" ref="N62:N63" si="10">_xlfn.STDEV.P(N37,N40,N43,N46,N49,N52,N55)</f>
        <v>55.657688145103535</v>
      </c>
    </row>
    <row r="63" spans="2:14" x14ac:dyDescent="0.2">
      <c r="L63" t="s">
        <v>39</v>
      </c>
      <c r="N63">
        <f t="shared" si="10"/>
        <v>51.237605338634104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Z75"/>
  <sheetViews>
    <sheetView showGridLines="0" tabSelected="1" topLeftCell="I1" zoomScale="80" zoomScaleNormal="80" workbookViewId="0">
      <selection activeCell="X2" sqref="X2"/>
    </sheetView>
  </sheetViews>
  <sheetFormatPr defaultRowHeight="13" x14ac:dyDescent="0.2"/>
  <sheetData>
    <row r="1" spans="1:51" x14ac:dyDescent="0.2">
      <c r="A1" t="s">
        <v>47</v>
      </c>
      <c r="AG1" s="10"/>
      <c r="AH1" s="11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</row>
    <row r="2" spans="1:51" x14ac:dyDescent="0.2">
      <c r="B2" t="s">
        <v>95</v>
      </c>
      <c r="J2" t="s">
        <v>135</v>
      </c>
      <c r="P2" t="s">
        <v>94</v>
      </c>
      <c r="X2" t="s">
        <v>136</v>
      </c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</row>
    <row r="3" spans="1:51" x14ac:dyDescent="0.2">
      <c r="D3" t="s">
        <v>51</v>
      </c>
      <c r="E3" t="s">
        <v>50</v>
      </c>
      <c r="G3" t="s">
        <v>74</v>
      </c>
      <c r="H3" t="s">
        <v>75</v>
      </c>
      <c r="J3" s="13"/>
      <c r="K3" s="13" t="s">
        <v>134</v>
      </c>
      <c r="L3" s="13" t="s">
        <v>102</v>
      </c>
      <c r="M3" s="14" t="s">
        <v>103</v>
      </c>
      <c r="N3" s="13" t="s">
        <v>104</v>
      </c>
      <c r="R3" t="s">
        <v>51</v>
      </c>
      <c r="S3" t="s">
        <v>50</v>
      </c>
      <c r="U3" t="s">
        <v>74</v>
      </c>
      <c r="V3" t="s">
        <v>75</v>
      </c>
      <c r="X3" s="13"/>
      <c r="Y3" s="13" t="s">
        <v>134</v>
      </c>
      <c r="Z3" s="13" t="s">
        <v>102</v>
      </c>
      <c r="AA3" s="14" t="s">
        <v>103</v>
      </c>
      <c r="AB3" s="13" t="s">
        <v>104</v>
      </c>
      <c r="AG3" s="10"/>
      <c r="AH3" s="12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</row>
    <row r="4" spans="1:51" x14ac:dyDescent="0.2">
      <c r="C4" t="s">
        <v>48</v>
      </c>
      <c r="D4" t="s">
        <v>49</v>
      </c>
      <c r="E4">
        <v>11.736000000000001</v>
      </c>
      <c r="G4">
        <v>3.8980000000000001</v>
      </c>
      <c r="H4" t="s">
        <v>60</v>
      </c>
      <c r="J4" s="13">
        <v>0</v>
      </c>
      <c r="K4" s="13" t="s">
        <v>79</v>
      </c>
      <c r="L4" s="13">
        <v>0</v>
      </c>
      <c r="M4" s="13">
        <f>SUM(L4)</f>
        <v>0</v>
      </c>
      <c r="N4" s="13">
        <f>M4/62</f>
        <v>0</v>
      </c>
      <c r="P4">
        <v>1</v>
      </c>
      <c r="Q4" t="s">
        <v>59</v>
      </c>
      <c r="R4" t="s">
        <v>49</v>
      </c>
      <c r="S4">
        <v>21.3</v>
      </c>
      <c r="U4">
        <v>3.2010000000000001</v>
      </c>
      <c r="V4" t="s">
        <v>60</v>
      </c>
      <c r="X4" s="13">
        <v>0</v>
      </c>
      <c r="Y4" s="13" t="s">
        <v>79</v>
      </c>
      <c r="Z4" s="13">
        <v>0</v>
      </c>
      <c r="AA4" s="13">
        <v>0</v>
      </c>
      <c r="AB4" s="13">
        <f>AA4/62</f>
        <v>0</v>
      </c>
      <c r="AG4" s="10"/>
      <c r="AH4" s="10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0"/>
    </row>
    <row r="5" spans="1:51" x14ac:dyDescent="0.2">
      <c r="E5">
        <v>15.760999999999999</v>
      </c>
      <c r="G5">
        <v>4.8689999999999998</v>
      </c>
      <c r="H5" t="s">
        <v>60</v>
      </c>
      <c r="J5" s="13">
        <v>2.5</v>
      </c>
      <c r="K5" s="13" t="s">
        <v>76</v>
      </c>
      <c r="L5" s="13">
        <f>COUNTA(H4:H5)</f>
        <v>2</v>
      </c>
      <c r="M5" s="13">
        <f>SUM(L4:L5)</f>
        <v>2</v>
      </c>
      <c r="N5" s="13">
        <f>M5/62</f>
        <v>3.2258064516129031E-2</v>
      </c>
      <c r="S5">
        <v>8.9730000000000008</v>
      </c>
      <c r="U5">
        <v>3.3839999999999999</v>
      </c>
      <c r="V5" t="s">
        <v>60</v>
      </c>
      <c r="X5" s="13">
        <v>2.5</v>
      </c>
      <c r="Y5" s="13" t="s">
        <v>76</v>
      </c>
      <c r="Z5" s="13">
        <f>COUNTA(V4:V8)</f>
        <v>5</v>
      </c>
      <c r="AA5" s="13">
        <f>Z5+AA4</f>
        <v>5</v>
      </c>
      <c r="AB5" s="13">
        <f>AA5/62</f>
        <v>8.0645161290322578E-2</v>
      </c>
      <c r="AG5" s="10"/>
      <c r="AH5" s="12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</row>
    <row r="6" spans="1:51" x14ac:dyDescent="0.2">
      <c r="E6">
        <v>10.319000000000001</v>
      </c>
      <c r="G6">
        <v>5.157</v>
      </c>
      <c r="H6" t="s">
        <v>61</v>
      </c>
      <c r="J6" s="13">
        <v>5</v>
      </c>
      <c r="K6" s="13" t="s">
        <v>77</v>
      </c>
      <c r="L6" s="13">
        <f>COUNTA(H6:H13)</f>
        <v>8</v>
      </c>
      <c r="M6" s="13">
        <f>SUM(L4:L6)</f>
        <v>10</v>
      </c>
      <c r="N6" s="13">
        <f t="shared" ref="N6:N19" si="0">M6/62</f>
        <v>0.16129032258064516</v>
      </c>
      <c r="S6">
        <v>6.8639999999999999</v>
      </c>
      <c r="U6">
        <v>3.5840000000000001</v>
      </c>
      <c r="V6" t="s">
        <v>60</v>
      </c>
      <c r="X6" s="13">
        <v>5</v>
      </c>
      <c r="Y6" s="13" t="s">
        <v>77</v>
      </c>
      <c r="Z6" s="13">
        <f>COUNTA(V9:V22)</f>
        <v>14</v>
      </c>
      <c r="AA6" s="13">
        <f>Z6+AA5</f>
        <v>19</v>
      </c>
      <c r="AB6" s="13">
        <f t="shared" ref="AB6:AB19" si="1">AA6/62</f>
        <v>0.30645161290322581</v>
      </c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</row>
    <row r="7" spans="1:51" x14ac:dyDescent="0.2">
      <c r="E7">
        <v>10.885</v>
      </c>
      <c r="G7">
        <v>5.2389999999999999</v>
      </c>
      <c r="H7" t="s">
        <v>61</v>
      </c>
      <c r="J7" s="13">
        <v>7.5</v>
      </c>
      <c r="K7" s="13" t="s">
        <v>78</v>
      </c>
      <c r="L7" s="13">
        <f>COUNTA(H14:H21)</f>
        <v>8</v>
      </c>
      <c r="M7" s="13">
        <f>SUM(L4:L7)</f>
        <v>18</v>
      </c>
      <c r="N7" s="13">
        <f t="shared" si="0"/>
        <v>0.29032258064516131</v>
      </c>
      <c r="S7">
        <v>19.797000000000001</v>
      </c>
      <c r="U7">
        <v>3.7160000000000002</v>
      </c>
      <c r="V7" t="s">
        <v>60</v>
      </c>
      <c r="X7" s="13">
        <v>7.5</v>
      </c>
      <c r="Y7" s="13" t="s">
        <v>78</v>
      </c>
      <c r="Z7" s="13">
        <f>COUNTA(V23:V27)</f>
        <v>5</v>
      </c>
      <c r="AA7" s="13">
        <f t="shared" ref="AA7:AA19" si="2">Z7+AA6</f>
        <v>24</v>
      </c>
      <c r="AB7" s="13">
        <f t="shared" si="1"/>
        <v>0.38709677419354838</v>
      </c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</row>
    <row r="8" spans="1:51" x14ac:dyDescent="0.2">
      <c r="E8">
        <v>15.118</v>
      </c>
      <c r="G8">
        <v>5.5119999999999996</v>
      </c>
      <c r="H8" t="s">
        <v>61</v>
      </c>
      <c r="J8" s="13">
        <v>10</v>
      </c>
      <c r="K8" s="13" t="s">
        <v>80</v>
      </c>
      <c r="L8" s="13">
        <f>COUNTA(H22:H28)</f>
        <v>7</v>
      </c>
      <c r="M8" s="13">
        <f>SUM(L4:L8)</f>
        <v>25</v>
      </c>
      <c r="N8" s="13">
        <f t="shared" si="0"/>
        <v>0.40322580645161288</v>
      </c>
      <c r="S8">
        <v>6.8230000000000004</v>
      </c>
      <c r="U8">
        <v>4.4989999999999997</v>
      </c>
      <c r="V8" t="s">
        <v>60</v>
      </c>
      <c r="X8" s="13">
        <v>10</v>
      </c>
      <c r="Y8" s="13" t="s">
        <v>80</v>
      </c>
      <c r="Z8" s="13">
        <f>COUNTA(V28:V34)</f>
        <v>7</v>
      </c>
      <c r="AA8" s="13">
        <f t="shared" si="2"/>
        <v>31</v>
      </c>
      <c r="AB8" s="13">
        <f t="shared" si="1"/>
        <v>0.5</v>
      </c>
      <c r="AG8" s="10"/>
      <c r="AH8" s="12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</row>
    <row r="9" spans="1:51" x14ac:dyDescent="0.2">
      <c r="E9">
        <v>10.954000000000001</v>
      </c>
      <c r="G9">
        <v>6.3040000000000003</v>
      </c>
      <c r="H9" t="s">
        <v>61</v>
      </c>
      <c r="J9" s="13">
        <v>12.5</v>
      </c>
      <c r="K9" s="13" t="s">
        <v>81</v>
      </c>
      <c r="L9" s="13">
        <f>COUNTA(H29:H36)</f>
        <v>8</v>
      </c>
      <c r="M9" s="13">
        <f>SUM(L4:L9)</f>
        <v>33</v>
      </c>
      <c r="N9" s="13">
        <f t="shared" si="0"/>
        <v>0.532258064516129</v>
      </c>
      <c r="S9">
        <v>4.4989999999999997</v>
      </c>
      <c r="U9">
        <v>5.0579999999999998</v>
      </c>
      <c r="V9" t="s">
        <v>61</v>
      </c>
      <c r="X9" s="13">
        <v>12.5</v>
      </c>
      <c r="Y9" s="13" t="s">
        <v>81</v>
      </c>
      <c r="Z9" s="13">
        <f>COUNTA(V35:V37)</f>
        <v>3</v>
      </c>
      <c r="AA9" s="13">
        <f t="shared" si="2"/>
        <v>34</v>
      </c>
      <c r="AB9" s="13">
        <f t="shared" si="1"/>
        <v>0.54838709677419351</v>
      </c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</row>
    <row r="10" spans="1:51" x14ac:dyDescent="0.2">
      <c r="E10">
        <v>7.8029999999999999</v>
      </c>
      <c r="G10">
        <v>6.5460000000000003</v>
      </c>
      <c r="H10" t="s">
        <v>61</v>
      </c>
      <c r="J10" s="13">
        <v>15</v>
      </c>
      <c r="K10" s="13" t="s">
        <v>82</v>
      </c>
      <c r="L10" s="13">
        <f>COUNTA(H37:H44)</f>
        <v>8</v>
      </c>
      <c r="M10" s="13">
        <f>SUM(L4:L10)</f>
        <v>41</v>
      </c>
      <c r="N10" s="13">
        <f t="shared" si="0"/>
        <v>0.66129032258064513</v>
      </c>
      <c r="S10">
        <v>17.997</v>
      </c>
      <c r="U10">
        <v>5.74</v>
      </c>
      <c r="V10" t="s">
        <v>61</v>
      </c>
      <c r="X10" s="13">
        <v>15</v>
      </c>
      <c r="Y10" s="13" t="s">
        <v>82</v>
      </c>
      <c r="Z10" s="13">
        <f>COUNTA(V38:V44)</f>
        <v>7</v>
      </c>
      <c r="AA10" s="13">
        <f t="shared" si="2"/>
        <v>41</v>
      </c>
      <c r="AB10" s="13">
        <f t="shared" si="1"/>
        <v>0.66129032258064513</v>
      </c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</row>
    <row r="11" spans="1:51" x14ac:dyDescent="0.2">
      <c r="E11">
        <v>29.928000000000001</v>
      </c>
      <c r="G11">
        <v>6.5759999999999996</v>
      </c>
      <c r="H11" t="s">
        <v>61</v>
      </c>
      <c r="J11" s="13">
        <v>17.5</v>
      </c>
      <c r="K11" s="13" t="s">
        <v>83</v>
      </c>
      <c r="L11" s="13">
        <f>COUNTA(H45:H48)</f>
        <v>4</v>
      </c>
      <c r="M11" s="13">
        <f>SUM(L4:L11)</f>
        <v>45</v>
      </c>
      <c r="N11" s="13">
        <f t="shared" si="0"/>
        <v>0.72580645161290325</v>
      </c>
      <c r="S11">
        <v>27.904</v>
      </c>
      <c r="U11">
        <v>5.899</v>
      </c>
      <c r="V11" t="s">
        <v>61</v>
      </c>
      <c r="X11" s="13">
        <v>17.5</v>
      </c>
      <c r="Y11" s="13" t="s">
        <v>83</v>
      </c>
      <c r="Z11" s="13">
        <f>COUNTA(V45:V49)</f>
        <v>5</v>
      </c>
      <c r="AA11" s="13">
        <f t="shared" si="2"/>
        <v>46</v>
      </c>
      <c r="AB11" s="13">
        <f t="shared" si="1"/>
        <v>0.74193548387096775</v>
      </c>
      <c r="AG11" s="10"/>
      <c r="AH11" s="12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</row>
    <row r="12" spans="1:51" x14ac:dyDescent="0.2">
      <c r="E12">
        <v>6.7389999999999999</v>
      </c>
      <c r="G12">
        <v>6.7389999999999999</v>
      </c>
      <c r="H12" t="s">
        <v>61</v>
      </c>
      <c r="J12" s="13">
        <v>20</v>
      </c>
      <c r="K12" s="13" t="s">
        <v>84</v>
      </c>
      <c r="L12" s="13">
        <f>COUNTA(H49:H53)</f>
        <v>5</v>
      </c>
      <c r="M12" s="13">
        <f>SUM(L4:L12)</f>
        <v>50</v>
      </c>
      <c r="N12" s="13">
        <f t="shared" si="0"/>
        <v>0.80645161290322576</v>
      </c>
      <c r="S12">
        <v>13.089</v>
      </c>
      <c r="U12">
        <v>6.3869999999999996</v>
      </c>
      <c r="V12" t="s">
        <v>61</v>
      </c>
      <c r="X12" s="13">
        <v>20</v>
      </c>
      <c r="Y12" s="13" t="s">
        <v>84</v>
      </c>
      <c r="Z12" s="13">
        <f>COUNTA(V50:V53)</f>
        <v>4</v>
      </c>
      <c r="AA12" s="13">
        <f t="shared" si="2"/>
        <v>50</v>
      </c>
      <c r="AB12" s="13">
        <f t="shared" si="1"/>
        <v>0.80645161290322576</v>
      </c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</row>
    <row r="13" spans="1:51" x14ac:dyDescent="0.2">
      <c r="E13">
        <v>6.5759999999999996</v>
      </c>
      <c r="G13">
        <v>7.1689999999999996</v>
      </c>
      <c r="H13" t="s">
        <v>61</v>
      </c>
      <c r="J13" s="13">
        <v>22.5</v>
      </c>
      <c r="K13" s="13" t="s">
        <v>85</v>
      </c>
      <c r="L13" s="13">
        <f>COUNTA(H54:H55)</f>
        <v>2</v>
      </c>
      <c r="M13" s="13">
        <f>SUM(L4:L13)</f>
        <v>52</v>
      </c>
      <c r="N13" s="13">
        <f t="shared" si="0"/>
        <v>0.83870967741935487</v>
      </c>
      <c r="S13">
        <v>5.0579999999999998</v>
      </c>
      <c r="U13">
        <v>6.3959999999999999</v>
      </c>
      <c r="V13" t="s">
        <v>61</v>
      </c>
      <c r="X13" s="13">
        <v>22.5</v>
      </c>
      <c r="Y13" s="13" t="s">
        <v>85</v>
      </c>
      <c r="Z13" s="13">
        <f>COUNTA(V54)</f>
        <v>1</v>
      </c>
      <c r="AA13" s="13">
        <f t="shared" si="2"/>
        <v>51</v>
      </c>
      <c r="AB13" s="13">
        <f t="shared" si="1"/>
        <v>0.82258064516129037</v>
      </c>
      <c r="AG13" s="10"/>
      <c r="AH13" s="12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</row>
    <row r="14" spans="1:51" x14ac:dyDescent="0.2">
      <c r="D14" t="s">
        <v>52</v>
      </c>
      <c r="E14">
        <v>15.295999999999999</v>
      </c>
      <c r="G14">
        <v>7.8029999999999999</v>
      </c>
      <c r="H14" t="s">
        <v>62</v>
      </c>
      <c r="J14" s="13">
        <v>25</v>
      </c>
      <c r="K14" s="13" t="s">
        <v>86</v>
      </c>
      <c r="L14" s="13">
        <f>COUNTA(H56:H58)</f>
        <v>3</v>
      </c>
      <c r="M14" s="13">
        <f>SUM(L4:L14)</f>
        <v>55</v>
      </c>
      <c r="N14" s="13">
        <f t="shared" si="0"/>
        <v>0.88709677419354838</v>
      </c>
      <c r="S14">
        <v>21.922999999999998</v>
      </c>
      <c r="U14">
        <v>6.52</v>
      </c>
      <c r="V14" t="s">
        <v>61</v>
      </c>
      <c r="X14" s="13">
        <v>25</v>
      </c>
      <c r="Y14" s="13" t="s">
        <v>86</v>
      </c>
      <c r="Z14" s="13">
        <f>COUNTA(V55:V56)</f>
        <v>2</v>
      </c>
      <c r="AA14" s="13">
        <f t="shared" si="2"/>
        <v>53</v>
      </c>
      <c r="AB14" s="13">
        <f t="shared" si="1"/>
        <v>0.85483870967741937</v>
      </c>
      <c r="AG14" s="10"/>
      <c r="AH14" s="12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</row>
    <row r="15" spans="1:51" x14ac:dyDescent="0.2">
      <c r="E15">
        <v>12.853</v>
      </c>
      <c r="G15">
        <v>8.4529999999999994</v>
      </c>
      <c r="H15" t="s">
        <v>62</v>
      </c>
      <c r="J15" s="13">
        <v>27.5</v>
      </c>
      <c r="K15" s="13" t="s">
        <v>87</v>
      </c>
      <c r="L15" s="13">
        <f>COUNTA(H59:H62)</f>
        <v>4</v>
      </c>
      <c r="M15" s="13">
        <f>SUM(L4:L15)</f>
        <v>59</v>
      </c>
      <c r="N15" s="13">
        <f t="shared" si="0"/>
        <v>0.95161290322580649</v>
      </c>
      <c r="R15" t="s">
        <v>52</v>
      </c>
      <c r="S15">
        <v>29.277999999999999</v>
      </c>
      <c r="U15">
        <v>6.7270000000000003</v>
      </c>
      <c r="V15" t="s">
        <v>61</v>
      </c>
      <c r="X15" s="13">
        <v>27.5</v>
      </c>
      <c r="Y15" s="13" t="s">
        <v>87</v>
      </c>
      <c r="Z15" s="13">
        <f>COUNTA(V57:V61)</f>
        <v>5</v>
      </c>
      <c r="AA15" s="13">
        <f t="shared" si="2"/>
        <v>58</v>
      </c>
      <c r="AB15" s="13">
        <f t="shared" si="1"/>
        <v>0.93548387096774188</v>
      </c>
      <c r="AG15" s="10"/>
      <c r="AH15" s="12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</row>
    <row r="16" spans="1:51" x14ac:dyDescent="0.2">
      <c r="E16">
        <v>17.329999999999998</v>
      </c>
      <c r="G16">
        <v>8.4550000000000001</v>
      </c>
      <c r="H16" t="s">
        <v>62</v>
      </c>
      <c r="J16" s="13">
        <v>30</v>
      </c>
      <c r="K16" s="13" t="s">
        <v>88</v>
      </c>
      <c r="L16" s="13">
        <f>COUNTA(H63:H64)</f>
        <v>2</v>
      </c>
      <c r="M16" s="13">
        <f>SUM(L4:L16)</f>
        <v>61</v>
      </c>
      <c r="N16" s="13">
        <f t="shared" si="0"/>
        <v>0.9838709677419355</v>
      </c>
      <c r="S16">
        <v>5.899</v>
      </c>
      <c r="U16">
        <v>6.8230000000000004</v>
      </c>
      <c r="V16" t="s">
        <v>61</v>
      </c>
      <c r="X16" s="13">
        <v>30</v>
      </c>
      <c r="Y16" s="13" t="s">
        <v>88</v>
      </c>
      <c r="Z16" s="13">
        <f>COUNTA(V62:V65)</f>
        <v>4</v>
      </c>
      <c r="AA16" s="13">
        <f t="shared" si="2"/>
        <v>62</v>
      </c>
      <c r="AB16" s="13">
        <f t="shared" si="1"/>
        <v>1</v>
      </c>
      <c r="AG16" s="10"/>
      <c r="AH16" s="12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</row>
    <row r="17" spans="3:52" x14ac:dyDescent="0.2">
      <c r="E17">
        <v>5.2389999999999999</v>
      </c>
      <c r="G17">
        <v>8.51</v>
      </c>
      <c r="H17" t="s">
        <v>62</v>
      </c>
      <c r="J17" s="13">
        <v>32.5</v>
      </c>
      <c r="K17" s="13" t="s">
        <v>89</v>
      </c>
      <c r="L17" s="13">
        <f>COUNTA(H65)</f>
        <v>1</v>
      </c>
      <c r="M17" s="13">
        <f>SUM(L4:L17)</f>
        <v>62</v>
      </c>
      <c r="N17" s="13">
        <f t="shared" si="0"/>
        <v>1</v>
      </c>
      <c r="S17">
        <v>6.7270000000000003</v>
      </c>
      <c r="U17">
        <v>6.8609999999999998</v>
      </c>
      <c r="V17" t="s">
        <v>61</v>
      </c>
      <c r="X17" s="13">
        <v>32.5</v>
      </c>
      <c r="Y17" s="13" t="s">
        <v>89</v>
      </c>
      <c r="Z17" s="13">
        <v>0</v>
      </c>
      <c r="AA17" s="13">
        <f t="shared" si="2"/>
        <v>62</v>
      </c>
      <c r="AB17" s="13">
        <f t="shared" si="1"/>
        <v>1</v>
      </c>
      <c r="AG17" s="10"/>
      <c r="AH17" s="12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</row>
    <row r="18" spans="3:52" x14ac:dyDescent="0.2">
      <c r="E18">
        <v>30.605</v>
      </c>
      <c r="G18">
        <v>8.9499999999999993</v>
      </c>
      <c r="H18" t="s">
        <v>62</v>
      </c>
      <c r="J18" s="13">
        <v>35</v>
      </c>
      <c r="K18" s="13" t="s">
        <v>90</v>
      </c>
      <c r="L18" s="13">
        <v>0</v>
      </c>
      <c r="M18" s="13">
        <f>SUM(L4:L18)</f>
        <v>62</v>
      </c>
      <c r="N18" s="13">
        <f t="shared" si="0"/>
        <v>1</v>
      </c>
      <c r="S18">
        <v>6.9169999999999998</v>
      </c>
      <c r="U18">
        <v>6.8639999999999999</v>
      </c>
      <c r="V18" t="s">
        <v>61</v>
      </c>
      <c r="X18" s="13">
        <v>35</v>
      </c>
      <c r="Y18" s="13" t="s">
        <v>90</v>
      </c>
      <c r="Z18" s="13">
        <v>0</v>
      </c>
      <c r="AA18" s="13">
        <f t="shared" si="2"/>
        <v>62</v>
      </c>
      <c r="AB18" s="13">
        <f t="shared" si="1"/>
        <v>1</v>
      </c>
      <c r="AG18" s="10"/>
      <c r="AH18" s="12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</row>
    <row r="19" spans="3:52" x14ac:dyDescent="0.2">
      <c r="E19">
        <v>16.181999999999999</v>
      </c>
      <c r="G19">
        <v>9.3529999999999998</v>
      </c>
      <c r="H19" t="s">
        <v>62</v>
      </c>
      <c r="J19" s="13">
        <v>37.5</v>
      </c>
      <c r="K19" s="13" t="s">
        <v>91</v>
      </c>
      <c r="L19" s="13">
        <v>0</v>
      </c>
      <c r="M19" s="13">
        <f>SUM(L4:L19)</f>
        <v>62</v>
      </c>
      <c r="N19" s="13">
        <f t="shared" si="0"/>
        <v>1</v>
      </c>
      <c r="S19">
        <v>15.021000000000001</v>
      </c>
      <c r="U19">
        <v>6.9169999999999998</v>
      </c>
      <c r="V19" t="s">
        <v>61</v>
      </c>
      <c r="X19" s="13">
        <v>37.5</v>
      </c>
      <c r="Y19" s="13" t="s">
        <v>91</v>
      </c>
      <c r="Z19" s="13">
        <v>0</v>
      </c>
      <c r="AA19" s="13">
        <f t="shared" si="2"/>
        <v>62</v>
      </c>
      <c r="AB19" s="13">
        <f t="shared" si="1"/>
        <v>1</v>
      </c>
      <c r="AG19" s="10"/>
      <c r="AH19" s="12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</row>
    <row r="20" spans="3:52" x14ac:dyDescent="0.2">
      <c r="E20">
        <v>13.058999999999999</v>
      </c>
      <c r="G20">
        <v>9.5190000000000001</v>
      </c>
      <c r="H20" t="s">
        <v>62</v>
      </c>
      <c r="S20">
        <v>19.516999999999999</v>
      </c>
      <c r="U20">
        <v>7.1289999999999996</v>
      </c>
      <c r="V20" t="s">
        <v>61</v>
      </c>
      <c r="AD20" s="10"/>
      <c r="AE20" s="10"/>
      <c r="AF20" s="10"/>
      <c r="AG20" s="10"/>
      <c r="AH20" s="12"/>
      <c r="AI20" s="12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</row>
    <row r="21" spans="3:52" x14ac:dyDescent="0.2">
      <c r="E21">
        <v>9.3529999999999998</v>
      </c>
      <c r="G21">
        <v>9.61</v>
      </c>
      <c r="H21" t="s">
        <v>62</v>
      </c>
      <c r="S21">
        <v>10.548</v>
      </c>
      <c r="U21">
        <v>7.2519999999999998</v>
      </c>
      <c r="V21" t="s">
        <v>61</v>
      </c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</row>
    <row r="22" spans="3:52" x14ac:dyDescent="0.2">
      <c r="E22">
        <v>19.12</v>
      </c>
      <c r="G22">
        <v>10.058999999999999</v>
      </c>
      <c r="H22" t="s">
        <v>64</v>
      </c>
      <c r="S22">
        <v>14.247999999999999</v>
      </c>
      <c r="U22">
        <v>7.4269999999999996</v>
      </c>
      <c r="V22" t="s">
        <v>61</v>
      </c>
      <c r="AD22" s="10"/>
      <c r="AE22" s="10"/>
      <c r="AF22" s="10"/>
      <c r="AG22" s="10"/>
      <c r="AH22" s="11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</row>
    <row r="23" spans="3:52" x14ac:dyDescent="0.2">
      <c r="E23">
        <v>26.518000000000001</v>
      </c>
      <c r="G23">
        <v>10.319000000000001</v>
      </c>
      <c r="H23" t="s">
        <v>64</v>
      </c>
      <c r="S23">
        <v>7.2519999999999998</v>
      </c>
      <c r="U23">
        <v>8.4670000000000005</v>
      </c>
      <c r="V23" t="s">
        <v>62</v>
      </c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</row>
    <row r="24" spans="3:52" x14ac:dyDescent="0.2">
      <c r="D24" t="s">
        <v>54</v>
      </c>
      <c r="E24">
        <v>19.125</v>
      </c>
      <c r="G24">
        <v>10.718</v>
      </c>
      <c r="H24" t="s">
        <v>63</v>
      </c>
      <c r="S24">
        <v>10.052</v>
      </c>
      <c r="U24">
        <v>8.9730000000000008</v>
      </c>
      <c r="V24" t="s">
        <v>62</v>
      </c>
      <c r="AD24" s="10"/>
      <c r="AE24" s="10"/>
      <c r="AF24" s="10"/>
      <c r="AG24" s="10"/>
      <c r="AH24" s="12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</row>
    <row r="25" spans="3:52" x14ac:dyDescent="0.2">
      <c r="E25">
        <v>13.521000000000001</v>
      </c>
      <c r="G25">
        <v>10.885</v>
      </c>
      <c r="H25" t="s">
        <v>64</v>
      </c>
      <c r="S25">
        <v>29.01</v>
      </c>
      <c r="U25">
        <v>9.1219999999999999</v>
      </c>
      <c r="V25" t="s">
        <v>62</v>
      </c>
      <c r="AD25" s="10"/>
      <c r="AE25" s="10"/>
      <c r="AF25" s="10"/>
      <c r="AG25" s="10"/>
      <c r="AH25" s="10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0"/>
      <c r="AZ25" s="10"/>
    </row>
    <row r="26" spans="3:52" x14ac:dyDescent="0.2">
      <c r="E26">
        <v>8.51</v>
      </c>
      <c r="G26">
        <v>10.954000000000001</v>
      </c>
      <c r="H26" t="s">
        <v>64</v>
      </c>
      <c r="S26">
        <v>7.4269999999999996</v>
      </c>
      <c r="U26">
        <v>9.6579999999999995</v>
      </c>
      <c r="V26" t="s">
        <v>62</v>
      </c>
      <c r="AD26" s="10"/>
      <c r="AE26" s="10"/>
      <c r="AF26" s="10"/>
      <c r="AG26" s="10"/>
      <c r="AH26" s="12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</row>
    <row r="27" spans="3:52" x14ac:dyDescent="0.2">
      <c r="E27">
        <v>21.795999999999999</v>
      </c>
      <c r="G27">
        <v>11.121</v>
      </c>
      <c r="H27" t="s">
        <v>64</v>
      </c>
      <c r="S27">
        <v>6.3959999999999999</v>
      </c>
      <c r="U27">
        <v>9.6579999999999995</v>
      </c>
      <c r="V27" t="s">
        <v>62</v>
      </c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</row>
    <row r="28" spans="3:52" x14ac:dyDescent="0.2">
      <c r="E28">
        <v>5.157</v>
      </c>
      <c r="G28">
        <v>11.736000000000001</v>
      </c>
      <c r="H28" t="s">
        <v>64</v>
      </c>
      <c r="S28">
        <v>6.52</v>
      </c>
      <c r="U28">
        <v>10.052</v>
      </c>
      <c r="V28" t="s">
        <v>64</v>
      </c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</row>
    <row r="29" spans="3:52" x14ac:dyDescent="0.2">
      <c r="E29">
        <v>19.271000000000001</v>
      </c>
      <c r="G29">
        <v>12.725</v>
      </c>
      <c r="H29" t="s">
        <v>65</v>
      </c>
      <c r="S29">
        <v>9.1219999999999999</v>
      </c>
      <c r="U29">
        <v>10.548</v>
      </c>
      <c r="V29" t="s">
        <v>64</v>
      </c>
      <c r="AD29" s="10"/>
      <c r="AE29" s="10"/>
      <c r="AF29" s="10"/>
      <c r="AG29" s="10"/>
      <c r="AH29" s="12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</row>
    <row r="30" spans="3:52" x14ac:dyDescent="0.2">
      <c r="C30" t="s">
        <v>53</v>
      </c>
      <c r="D30" t="s">
        <v>49</v>
      </c>
      <c r="E30">
        <v>8.9499999999999993</v>
      </c>
      <c r="G30">
        <v>12.853</v>
      </c>
      <c r="H30" t="s">
        <v>65</v>
      </c>
      <c r="S30">
        <v>3.7160000000000002</v>
      </c>
      <c r="U30">
        <v>11.169</v>
      </c>
      <c r="V30" t="s">
        <v>64</v>
      </c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</row>
    <row r="31" spans="3:52" x14ac:dyDescent="0.2">
      <c r="E31">
        <v>8.4550000000000001</v>
      </c>
      <c r="G31">
        <v>13.042999999999999</v>
      </c>
      <c r="H31" t="s">
        <v>65</v>
      </c>
      <c r="R31" t="s">
        <v>56</v>
      </c>
      <c r="S31">
        <v>16.184000000000001</v>
      </c>
      <c r="U31">
        <v>11.263</v>
      </c>
      <c r="V31" t="s">
        <v>64</v>
      </c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</row>
    <row r="32" spans="3:52" x14ac:dyDescent="0.2">
      <c r="E32">
        <v>28.417999999999999</v>
      </c>
      <c r="G32">
        <v>13.058999999999999</v>
      </c>
      <c r="H32" t="s">
        <v>65</v>
      </c>
      <c r="S32">
        <v>15.691000000000001</v>
      </c>
      <c r="U32">
        <v>11.847</v>
      </c>
      <c r="V32" t="s">
        <v>64</v>
      </c>
      <c r="AD32" s="10"/>
      <c r="AE32" s="10"/>
      <c r="AF32" s="10"/>
      <c r="AG32" s="10"/>
      <c r="AH32" s="12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</row>
    <row r="33" spans="4:52" x14ac:dyDescent="0.2">
      <c r="E33">
        <v>15.279</v>
      </c>
      <c r="G33">
        <v>13.217000000000001</v>
      </c>
      <c r="H33" t="s">
        <v>65</v>
      </c>
      <c r="S33">
        <v>20.863</v>
      </c>
      <c r="U33">
        <v>12.266999999999999</v>
      </c>
      <c r="V33" t="s">
        <v>64</v>
      </c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</row>
    <row r="34" spans="4:52" x14ac:dyDescent="0.2">
      <c r="E34">
        <v>32.701999999999998</v>
      </c>
      <c r="G34">
        <v>13.367000000000001</v>
      </c>
      <c r="H34" t="s">
        <v>65</v>
      </c>
      <c r="S34">
        <v>22.611999999999998</v>
      </c>
      <c r="U34">
        <v>12.353</v>
      </c>
      <c r="V34" t="s">
        <v>64</v>
      </c>
      <c r="AD34" s="10"/>
      <c r="AE34" s="10"/>
      <c r="AF34" s="10"/>
      <c r="AG34" s="10"/>
      <c r="AH34" s="12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</row>
    <row r="35" spans="4:52" x14ac:dyDescent="0.2">
      <c r="E35">
        <v>7.1689999999999996</v>
      </c>
      <c r="G35">
        <v>13.521000000000001</v>
      </c>
      <c r="H35" t="s">
        <v>65</v>
      </c>
      <c r="S35">
        <v>26.356000000000002</v>
      </c>
      <c r="U35">
        <v>13.089</v>
      </c>
      <c r="V35" t="s">
        <v>65</v>
      </c>
      <c r="AD35" s="10"/>
      <c r="AE35" s="10"/>
      <c r="AF35" s="10"/>
      <c r="AG35" s="10"/>
      <c r="AH35" s="12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</row>
    <row r="36" spans="4:52" x14ac:dyDescent="0.2">
      <c r="D36" t="s">
        <v>52</v>
      </c>
      <c r="E36">
        <v>26.324000000000002</v>
      </c>
      <c r="G36">
        <v>14.763999999999999</v>
      </c>
      <c r="H36" t="s">
        <v>65</v>
      </c>
      <c r="S36">
        <v>16.361999999999998</v>
      </c>
      <c r="U36">
        <v>13.452999999999999</v>
      </c>
      <c r="V36" t="s">
        <v>65</v>
      </c>
      <c r="AD36" s="10"/>
      <c r="AE36" s="10"/>
      <c r="AF36" s="10"/>
      <c r="AG36" s="10"/>
      <c r="AH36" s="12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</row>
    <row r="37" spans="4:52" x14ac:dyDescent="0.2">
      <c r="E37">
        <v>13.217000000000001</v>
      </c>
      <c r="G37">
        <v>15.118</v>
      </c>
      <c r="H37" t="s">
        <v>66</v>
      </c>
      <c r="Q37" t="s">
        <v>57</v>
      </c>
      <c r="R37" t="s">
        <v>49</v>
      </c>
      <c r="S37">
        <v>11.847</v>
      </c>
      <c r="U37">
        <v>14.247999999999999</v>
      </c>
      <c r="V37" t="s">
        <v>65</v>
      </c>
      <c r="AD37" s="10"/>
      <c r="AE37" s="10"/>
      <c r="AF37" s="10"/>
      <c r="AG37" s="10"/>
      <c r="AH37" s="12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</row>
    <row r="38" spans="4:52" x14ac:dyDescent="0.2">
      <c r="E38">
        <v>21.257000000000001</v>
      </c>
      <c r="G38">
        <v>15.279</v>
      </c>
      <c r="H38" t="s">
        <v>66</v>
      </c>
      <c r="S38">
        <v>30.148</v>
      </c>
      <c r="U38">
        <v>15.021000000000001</v>
      </c>
      <c r="V38" t="s">
        <v>66</v>
      </c>
      <c r="AD38" s="10"/>
      <c r="AE38" s="10"/>
      <c r="AF38" s="10"/>
      <c r="AG38" s="10"/>
      <c r="AH38" s="12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</row>
    <row r="39" spans="4:52" x14ac:dyDescent="0.2">
      <c r="E39">
        <v>18.154</v>
      </c>
      <c r="G39">
        <v>15.295999999999999</v>
      </c>
      <c r="H39" t="s">
        <v>66</v>
      </c>
      <c r="S39">
        <v>32.493000000000002</v>
      </c>
      <c r="U39">
        <v>15.077</v>
      </c>
      <c r="V39" t="s">
        <v>66</v>
      </c>
      <c r="AD39" s="10"/>
      <c r="AE39" s="10"/>
      <c r="AF39" s="10"/>
      <c r="AG39" s="10"/>
      <c r="AH39" s="12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</row>
    <row r="40" spans="4:52" x14ac:dyDescent="0.2">
      <c r="E40">
        <v>10.718</v>
      </c>
      <c r="G40">
        <v>15.477</v>
      </c>
      <c r="H40" t="s">
        <v>66</v>
      </c>
      <c r="S40">
        <v>12.266999999999999</v>
      </c>
      <c r="U40">
        <v>15.125</v>
      </c>
      <c r="V40" t="s">
        <v>66</v>
      </c>
      <c r="AD40" s="10"/>
      <c r="AE40" s="10"/>
      <c r="AF40" s="10"/>
      <c r="AG40" s="10"/>
      <c r="AH40" s="12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</row>
    <row r="41" spans="4:52" x14ac:dyDescent="0.2">
      <c r="E41">
        <v>13.367000000000001</v>
      </c>
      <c r="G41">
        <v>15.760999999999999</v>
      </c>
      <c r="H41" t="s">
        <v>66</v>
      </c>
      <c r="S41">
        <v>28.849</v>
      </c>
      <c r="U41">
        <v>15.691000000000001</v>
      </c>
      <c r="V41" t="s">
        <v>66</v>
      </c>
      <c r="AD41" s="10"/>
      <c r="AE41" s="10"/>
      <c r="AF41" s="10"/>
      <c r="AG41" s="10"/>
      <c r="AH41" s="12"/>
      <c r="AI41" s="12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</row>
    <row r="42" spans="4:52" x14ac:dyDescent="0.2">
      <c r="E42">
        <v>28.247</v>
      </c>
      <c r="G42">
        <v>16.181999999999999</v>
      </c>
      <c r="H42" t="s">
        <v>66</v>
      </c>
      <c r="S42">
        <v>11.263</v>
      </c>
      <c r="U42">
        <v>15.97</v>
      </c>
      <c r="V42" t="s">
        <v>66</v>
      </c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</row>
    <row r="43" spans="4:52" x14ac:dyDescent="0.2">
      <c r="E43">
        <v>3.8980000000000001</v>
      </c>
      <c r="G43">
        <v>16.600999999999999</v>
      </c>
      <c r="H43" t="s">
        <v>66</v>
      </c>
      <c r="S43">
        <v>6.8609999999999998</v>
      </c>
      <c r="U43">
        <v>16.184000000000001</v>
      </c>
      <c r="V43" t="s">
        <v>66</v>
      </c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</row>
    <row r="44" spans="4:52" x14ac:dyDescent="0.2">
      <c r="E44">
        <v>4.8689999999999998</v>
      </c>
      <c r="G44">
        <v>17.329999999999998</v>
      </c>
      <c r="H44" t="s">
        <v>66</v>
      </c>
      <c r="S44">
        <v>17.811</v>
      </c>
      <c r="U44">
        <v>16.361999999999998</v>
      </c>
      <c r="V44" t="s">
        <v>66</v>
      </c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</row>
    <row r="45" spans="4:52" x14ac:dyDescent="0.2">
      <c r="E45">
        <v>29.007000000000001</v>
      </c>
      <c r="G45">
        <v>18.154</v>
      </c>
      <c r="H45" t="s">
        <v>67</v>
      </c>
      <c r="R45" t="s">
        <v>54</v>
      </c>
      <c r="S45">
        <v>32.231000000000002</v>
      </c>
      <c r="U45">
        <v>17.526</v>
      </c>
      <c r="V45" t="s">
        <v>67</v>
      </c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</row>
    <row r="46" spans="4:52" x14ac:dyDescent="0.2">
      <c r="E46">
        <v>10.058999999999999</v>
      </c>
      <c r="G46">
        <v>19.12</v>
      </c>
      <c r="H46" t="s">
        <v>67</v>
      </c>
      <c r="S46">
        <v>5.74</v>
      </c>
      <c r="U46">
        <v>17.811</v>
      </c>
      <c r="V46" t="s">
        <v>67</v>
      </c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</row>
    <row r="47" spans="4:52" x14ac:dyDescent="0.2">
      <c r="D47" t="s">
        <v>54</v>
      </c>
      <c r="E47">
        <v>21.856999999999999</v>
      </c>
      <c r="G47">
        <v>19.125</v>
      </c>
      <c r="H47" t="s">
        <v>67</v>
      </c>
      <c r="S47">
        <v>6.3869999999999996</v>
      </c>
      <c r="U47">
        <v>17.997</v>
      </c>
      <c r="V47" t="s">
        <v>67</v>
      </c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</row>
    <row r="48" spans="4:52" x14ac:dyDescent="0.2">
      <c r="E48">
        <v>20.398</v>
      </c>
      <c r="G48">
        <v>19.271000000000001</v>
      </c>
      <c r="H48" t="s">
        <v>67</v>
      </c>
      <c r="S48">
        <v>8.4670000000000005</v>
      </c>
      <c r="U48">
        <v>19.516999999999999</v>
      </c>
      <c r="V48" t="s">
        <v>67</v>
      </c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</row>
    <row r="49" spans="3:52" x14ac:dyDescent="0.2">
      <c r="E49">
        <v>27.245999999999999</v>
      </c>
      <c r="G49">
        <v>20.398</v>
      </c>
      <c r="H49" t="s">
        <v>68</v>
      </c>
      <c r="S49">
        <v>12.353</v>
      </c>
      <c r="U49">
        <v>19.797000000000001</v>
      </c>
      <c r="V49" t="s">
        <v>67</v>
      </c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</row>
    <row r="50" spans="3:52" x14ac:dyDescent="0.2">
      <c r="E50">
        <v>9.5190000000000001</v>
      </c>
      <c r="G50">
        <v>21.257000000000001</v>
      </c>
      <c r="H50" t="s">
        <v>68</v>
      </c>
      <c r="S50">
        <v>32.192</v>
      </c>
      <c r="U50">
        <v>20.734999999999999</v>
      </c>
      <c r="V50" t="s">
        <v>68</v>
      </c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</row>
    <row r="51" spans="3:52" x14ac:dyDescent="0.2">
      <c r="E51">
        <v>22.945</v>
      </c>
      <c r="G51">
        <v>21.795999999999999</v>
      </c>
      <c r="H51" t="s">
        <v>68</v>
      </c>
      <c r="S51">
        <v>15.125</v>
      </c>
      <c r="U51">
        <v>20.863</v>
      </c>
      <c r="V51" t="s">
        <v>68</v>
      </c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</row>
    <row r="52" spans="3:52" x14ac:dyDescent="0.2">
      <c r="E52">
        <v>6.3040000000000003</v>
      </c>
      <c r="G52">
        <v>21.856999999999999</v>
      </c>
      <c r="H52" t="s">
        <v>68</v>
      </c>
      <c r="R52" t="s">
        <v>56</v>
      </c>
      <c r="S52">
        <v>17.526</v>
      </c>
      <c r="U52">
        <v>21.3</v>
      </c>
      <c r="V52" t="s">
        <v>68</v>
      </c>
    </row>
    <row r="53" spans="3:52" x14ac:dyDescent="0.2">
      <c r="E53">
        <v>31.968</v>
      </c>
      <c r="G53">
        <v>22.388999999999999</v>
      </c>
      <c r="H53" t="s">
        <v>68</v>
      </c>
      <c r="S53">
        <v>7.1289999999999996</v>
      </c>
      <c r="U53">
        <v>21.922999999999998</v>
      </c>
      <c r="V53" t="s">
        <v>68</v>
      </c>
    </row>
    <row r="54" spans="3:52" x14ac:dyDescent="0.2">
      <c r="C54" t="s">
        <v>55</v>
      </c>
      <c r="D54" t="s">
        <v>49</v>
      </c>
      <c r="E54">
        <v>9.61</v>
      </c>
      <c r="G54">
        <v>22.818999999999999</v>
      </c>
      <c r="H54" t="s">
        <v>69</v>
      </c>
      <c r="S54">
        <v>11.169</v>
      </c>
      <c r="U54">
        <v>22.611999999999998</v>
      </c>
      <c r="V54" t="s">
        <v>69</v>
      </c>
    </row>
    <row r="55" spans="3:52" x14ac:dyDescent="0.2">
      <c r="E55">
        <v>14.763999999999999</v>
      </c>
      <c r="G55">
        <v>22.945</v>
      </c>
      <c r="H55" t="s">
        <v>69</v>
      </c>
      <c r="S55">
        <v>3.3839999999999999</v>
      </c>
      <c r="U55">
        <v>26.356000000000002</v>
      </c>
      <c r="V55" t="s">
        <v>70</v>
      </c>
    </row>
    <row r="56" spans="3:52" x14ac:dyDescent="0.2">
      <c r="E56">
        <v>11.121</v>
      </c>
      <c r="G56">
        <v>26.324000000000002</v>
      </c>
      <c r="H56" t="s">
        <v>70</v>
      </c>
      <c r="S56">
        <v>20.734999999999999</v>
      </c>
      <c r="U56">
        <v>26.436</v>
      </c>
      <c r="V56" t="s">
        <v>70</v>
      </c>
    </row>
    <row r="57" spans="3:52" x14ac:dyDescent="0.2">
      <c r="E57">
        <v>15.477</v>
      </c>
      <c r="G57">
        <v>26.518000000000001</v>
      </c>
      <c r="H57" t="s">
        <v>70</v>
      </c>
      <c r="S57">
        <v>3.5840000000000001</v>
      </c>
      <c r="U57">
        <v>27.904</v>
      </c>
      <c r="V57" t="s">
        <v>71</v>
      </c>
    </row>
    <row r="58" spans="3:52" x14ac:dyDescent="0.2">
      <c r="E58">
        <v>22.818999999999999</v>
      </c>
      <c r="G58">
        <v>27.245999999999999</v>
      </c>
      <c r="H58" t="s">
        <v>70</v>
      </c>
      <c r="S58">
        <v>3.2010000000000001</v>
      </c>
      <c r="U58">
        <v>28.600999999999999</v>
      </c>
      <c r="V58" t="s">
        <v>71</v>
      </c>
    </row>
    <row r="59" spans="3:52" x14ac:dyDescent="0.2">
      <c r="E59">
        <v>22.388999999999999</v>
      </c>
      <c r="G59">
        <v>28.247</v>
      </c>
      <c r="H59" t="s">
        <v>71</v>
      </c>
      <c r="S59">
        <v>28.600999999999999</v>
      </c>
      <c r="U59">
        <v>28.849</v>
      </c>
      <c r="V59" t="s">
        <v>71</v>
      </c>
    </row>
    <row r="60" spans="3:52" x14ac:dyDescent="0.2">
      <c r="E60">
        <v>6.5460000000000003</v>
      </c>
      <c r="G60">
        <v>28.417999999999999</v>
      </c>
      <c r="H60" t="s">
        <v>71</v>
      </c>
      <c r="Q60" t="s">
        <v>58</v>
      </c>
      <c r="R60" t="s">
        <v>49</v>
      </c>
      <c r="S60">
        <v>26.436</v>
      </c>
      <c r="U60">
        <v>29.01</v>
      </c>
      <c r="V60" t="s">
        <v>71</v>
      </c>
    </row>
    <row r="61" spans="3:52" x14ac:dyDescent="0.2">
      <c r="E61">
        <v>5.5119999999999996</v>
      </c>
      <c r="G61">
        <v>29.007000000000001</v>
      </c>
      <c r="H61" t="s">
        <v>71</v>
      </c>
      <c r="S61">
        <v>9.6579999999999995</v>
      </c>
      <c r="U61">
        <v>29.277999999999999</v>
      </c>
      <c r="V61" t="s">
        <v>71</v>
      </c>
    </row>
    <row r="62" spans="3:52" x14ac:dyDescent="0.2">
      <c r="D62" t="s">
        <v>52</v>
      </c>
      <c r="E62">
        <v>16.600999999999999</v>
      </c>
      <c r="G62">
        <v>29.928000000000001</v>
      </c>
      <c r="H62" t="s">
        <v>71</v>
      </c>
      <c r="S62">
        <v>15.97</v>
      </c>
      <c r="U62">
        <v>30.148</v>
      </c>
      <c r="V62" t="s">
        <v>72</v>
      </c>
    </row>
    <row r="63" spans="3:52" x14ac:dyDescent="0.2">
      <c r="E63">
        <v>13.042999999999999</v>
      </c>
      <c r="G63">
        <v>30.605</v>
      </c>
      <c r="H63" t="s">
        <v>72</v>
      </c>
      <c r="S63">
        <v>15.077</v>
      </c>
      <c r="U63">
        <v>32.192</v>
      </c>
      <c r="V63" t="s">
        <v>72</v>
      </c>
    </row>
    <row r="64" spans="3:52" x14ac:dyDescent="0.2">
      <c r="E64">
        <v>8.4529999999999994</v>
      </c>
      <c r="G64">
        <v>31.968</v>
      </c>
      <c r="H64" t="s">
        <v>72</v>
      </c>
      <c r="S64">
        <v>9.6579999999999995</v>
      </c>
      <c r="U64">
        <v>32.231000000000002</v>
      </c>
      <c r="V64" t="s">
        <v>72</v>
      </c>
    </row>
    <row r="65" spans="5:22" x14ac:dyDescent="0.2">
      <c r="E65">
        <v>12.725</v>
      </c>
      <c r="G65">
        <v>32.701999999999998</v>
      </c>
      <c r="H65" t="s">
        <v>73</v>
      </c>
      <c r="S65">
        <v>13.452999999999999</v>
      </c>
      <c r="U65">
        <v>32.493000000000002</v>
      </c>
      <c r="V65" t="s">
        <v>72</v>
      </c>
    </row>
    <row r="66" spans="5:22" x14ac:dyDescent="0.2">
      <c r="S66">
        <v>6.4459999999999997</v>
      </c>
    </row>
    <row r="67" spans="5:22" x14ac:dyDescent="0.2">
      <c r="R67" t="s">
        <v>52</v>
      </c>
      <c r="S67">
        <v>19.071000000000002</v>
      </c>
    </row>
    <row r="68" spans="5:22" x14ac:dyDescent="0.2">
      <c r="S68">
        <v>13.528</v>
      </c>
    </row>
    <row r="69" spans="5:22" x14ac:dyDescent="0.2">
      <c r="S69">
        <v>8.7530000000000001</v>
      </c>
    </row>
    <row r="70" spans="5:22" x14ac:dyDescent="0.2">
      <c r="S70">
        <v>13.430999999999999</v>
      </c>
    </row>
    <row r="71" spans="5:22" x14ac:dyDescent="0.2">
      <c r="S71">
        <v>5.5179999999999998</v>
      </c>
    </row>
    <row r="72" spans="5:22" x14ac:dyDescent="0.2">
      <c r="S72">
        <v>6.556</v>
      </c>
    </row>
    <row r="73" spans="5:22" x14ac:dyDescent="0.2">
      <c r="S73">
        <v>16.734999999999999</v>
      </c>
    </row>
    <row r="74" spans="5:22" x14ac:dyDescent="0.2">
      <c r="S74">
        <v>16.209</v>
      </c>
    </row>
    <row r="75" spans="5:22" x14ac:dyDescent="0.2">
      <c r="S75">
        <v>27.692</v>
      </c>
    </row>
  </sheetData>
  <sortState xmlns:xlrd2="http://schemas.microsoft.com/office/spreadsheetml/2017/richdata2" ref="U5:U66">
    <sortCondition ref="U5"/>
  </sortState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3"/>
  <sheetViews>
    <sheetView workbookViewId="0">
      <selection activeCell="N35" sqref="N35"/>
    </sheetView>
  </sheetViews>
  <sheetFormatPr defaultRowHeight="13" x14ac:dyDescent="0.2"/>
  <sheetData>
    <row r="1" spans="1:3" ht="15.5" x14ac:dyDescent="0.2">
      <c r="A1" t="s">
        <v>139</v>
      </c>
      <c r="B1" t="s">
        <v>95</v>
      </c>
      <c r="C1" t="s">
        <v>94</v>
      </c>
    </row>
    <row r="2" spans="1:3" x14ac:dyDescent="0.2">
      <c r="B2">
        <v>0</v>
      </c>
      <c r="C2">
        <v>0.16475067730834003</v>
      </c>
    </row>
    <row r="3" spans="1:3" x14ac:dyDescent="0.2">
      <c r="B3">
        <v>0</v>
      </c>
      <c r="C3">
        <v>0.37116769356395218</v>
      </c>
    </row>
    <row r="4" spans="1:3" x14ac:dyDescent="0.2">
      <c r="B4">
        <v>0</v>
      </c>
      <c r="C4">
        <v>0.35960874568469503</v>
      </c>
    </row>
    <row r="5" spans="1:3" x14ac:dyDescent="0.2">
      <c r="B5">
        <v>0</v>
      </c>
      <c r="C5">
        <v>0.28266553600452266</v>
      </c>
    </row>
    <row r="6" spans="1:3" x14ac:dyDescent="0.2">
      <c r="B6">
        <v>0</v>
      </c>
      <c r="C6">
        <v>0.36744442403086536</v>
      </c>
    </row>
    <row r="7" spans="1:3" x14ac:dyDescent="0.2">
      <c r="B7">
        <v>8.6117809162934891E-2</v>
      </c>
      <c r="C7">
        <v>0.16335865392469165</v>
      </c>
    </row>
    <row r="8" spans="1:3" x14ac:dyDescent="0.2">
      <c r="B8">
        <v>0</v>
      </c>
      <c r="C8">
        <v>0.18598884066955984</v>
      </c>
    </row>
    <row r="9" spans="1:3" x14ac:dyDescent="0.2">
      <c r="B9">
        <v>0</v>
      </c>
      <c r="C9">
        <v>0.13553502450925026</v>
      </c>
    </row>
    <row r="10" spans="1:3" x14ac:dyDescent="0.2">
      <c r="B10">
        <v>7.0204998595900028E-2</v>
      </c>
      <c r="C10">
        <v>9.2626898851426456E-2</v>
      </c>
    </row>
    <row r="11" spans="1:3" x14ac:dyDescent="0.2">
      <c r="B11">
        <v>0</v>
      </c>
      <c r="C11">
        <v>0.10359473738734072</v>
      </c>
    </row>
    <row r="12" spans="1:3" x14ac:dyDescent="0.2">
      <c r="B12">
        <v>0</v>
      </c>
      <c r="C12">
        <v>8.0612656187021361E-2</v>
      </c>
    </row>
    <row r="13" spans="1:3" x14ac:dyDescent="0.2">
      <c r="B13">
        <v>0</v>
      </c>
      <c r="C13">
        <v>0</v>
      </c>
    </row>
    <row r="14" spans="1:3" x14ac:dyDescent="0.2">
      <c r="B14">
        <v>0.35192679922576103</v>
      </c>
      <c r="C14">
        <v>8.8097964937009943E-2</v>
      </c>
    </row>
    <row r="15" spans="1:3" x14ac:dyDescent="0.2">
      <c r="B15">
        <v>0</v>
      </c>
      <c r="C15">
        <v>0.40609137055837563</v>
      </c>
    </row>
    <row r="16" spans="1:3" x14ac:dyDescent="0.2">
      <c r="B16">
        <v>0</v>
      </c>
      <c r="C16">
        <v>0.38714672861014321</v>
      </c>
    </row>
    <row r="17" spans="2:3" x14ac:dyDescent="0.2">
      <c r="B17">
        <v>0</v>
      </c>
      <c r="C17">
        <v>0.13854253255749516</v>
      </c>
    </row>
    <row r="18" spans="2:3" x14ac:dyDescent="0.2">
      <c r="B18">
        <v>0</v>
      </c>
      <c r="C18">
        <v>0.61519532451553371</v>
      </c>
    </row>
    <row r="19" spans="2:3" x14ac:dyDescent="0.2">
      <c r="B19">
        <v>0</v>
      </c>
      <c r="C19">
        <v>0.14934289127837516</v>
      </c>
    </row>
    <row r="20" spans="2:3" x14ac:dyDescent="0.2">
      <c r="B20">
        <v>0.12077294685990339</v>
      </c>
      <c r="C20">
        <v>3.1294986543155788E-2</v>
      </c>
    </row>
    <row r="21" spans="2:3" x14ac:dyDescent="0.2">
      <c r="B21">
        <v>0.14184397163120568</v>
      </c>
      <c r="C21">
        <v>0.23158869847151461</v>
      </c>
    </row>
    <row r="22" spans="2:3" x14ac:dyDescent="0.2">
      <c r="B22">
        <v>0.39888312724371761</v>
      </c>
      <c r="C22">
        <v>0</v>
      </c>
    </row>
    <row r="23" spans="2:3" x14ac:dyDescent="0.2">
      <c r="B23">
        <v>0</v>
      </c>
      <c r="C23">
        <v>0.10121457489878542</v>
      </c>
    </row>
    <row r="24" spans="2:3" x14ac:dyDescent="0.2">
      <c r="B24">
        <v>0.2413127413127413</v>
      </c>
      <c r="C24">
        <v>3.8133007931665651E-2</v>
      </c>
    </row>
    <row r="25" spans="2:3" x14ac:dyDescent="0.2">
      <c r="B25">
        <v>0.17773828038213732</v>
      </c>
      <c r="C25">
        <v>6.696129637069774E-2</v>
      </c>
    </row>
    <row r="26" spans="2:3" x14ac:dyDescent="0.2">
      <c r="B26">
        <v>0</v>
      </c>
      <c r="C26">
        <v>0</v>
      </c>
    </row>
    <row r="27" spans="2:3" x14ac:dyDescent="0.2">
      <c r="B27">
        <v>0</v>
      </c>
      <c r="C27">
        <v>0.57892705519104593</v>
      </c>
    </row>
    <row r="28" spans="2:3" x14ac:dyDescent="0.2">
      <c r="B28">
        <v>7.859781498074353E-2</v>
      </c>
      <c r="C28">
        <v>0.107342206955775</v>
      </c>
    </row>
    <row r="29" spans="2:3" x14ac:dyDescent="0.2">
      <c r="B29">
        <v>0</v>
      </c>
      <c r="C29">
        <v>0</v>
      </c>
    </row>
    <row r="30" spans="2:3" x14ac:dyDescent="0.2">
      <c r="B30">
        <v>3.7293950921160585E-2</v>
      </c>
      <c r="C30">
        <v>5.5315853523619868E-2</v>
      </c>
    </row>
    <row r="31" spans="2:3" x14ac:dyDescent="0.2">
      <c r="B31">
        <v>0</v>
      </c>
      <c r="C31">
        <v>0.14780873549626783</v>
      </c>
    </row>
    <row r="32" spans="2:3" x14ac:dyDescent="0.2">
      <c r="B32">
        <v>0</v>
      </c>
      <c r="C32">
        <v>7.7639751552795025E-2</v>
      </c>
    </row>
    <row r="33" spans="2:3" x14ac:dyDescent="0.2">
      <c r="B33">
        <v>0</v>
      </c>
      <c r="C33">
        <v>0</v>
      </c>
    </row>
    <row r="34" spans="2:3" x14ac:dyDescent="0.2">
      <c r="B34">
        <v>5.1363706405054187E-2</v>
      </c>
      <c r="C34">
        <v>4.1967433271781096E-2</v>
      </c>
    </row>
    <row r="35" spans="2:3" x14ac:dyDescent="0.2">
      <c r="B35">
        <v>6.1154598825831699E-2</v>
      </c>
      <c r="C35">
        <v>0.20641965115078956</v>
      </c>
    </row>
    <row r="36" spans="2:3" x14ac:dyDescent="0.2">
      <c r="B36">
        <v>0.11680878402055835</v>
      </c>
      <c r="C36">
        <v>6.0906903797545445E-2</v>
      </c>
    </row>
    <row r="37" spans="2:3" x14ac:dyDescent="0.2">
      <c r="B37">
        <v>0</v>
      </c>
      <c r="C37">
        <v>0</v>
      </c>
    </row>
    <row r="38" spans="2:3" x14ac:dyDescent="0.2">
      <c r="B38">
        <v>6.8460327240364216E-2</v>
      </c>
      <c r="C38">
        <v>8.7573342674489893E-2</v>
      </c>
    </row>
    <row r="39" spans="2:3" x14ac:dyDescent="0.2">
      <c r="B39">
        <v>0</v>
      </c>
      <c r="C39">
        <v>0.13646288209606985</v>
      </c>
    </row>
    <row r="40" spans="2:3" x14ac:dyDescent="0.2">
      <c r="C40">
        <v>7.1341941927659275E-2</v>
      </c>
    </row>
    <row r="41" spans="2:3" x14ac:dyDescent="0.2">
      <c r="C41">
        <v>9.8280098280098274E-2</v>
      </c>
    </row>
    <row r="42" spans="2:3" x14ac:dyDescent="0.2">
      <c r="C42">
        <v>0.13871549452073798</v>
      </c>
    </row>
    <row r="43" spans="2:3" x14ac:dyDescent="0.2">
      <c r="C43">
        <v>0.14882059677059306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2"/>
  <sheetViews>
    <sheetView workbookViewId="0">
      <selection activeCell="Q16" sqref="Q16"/>
    </sheetView>
  </sheetViews>
  <sheetFormatPr defaultRowHeight="13" x14ac:dyDescent="0.2"/>
  <sheetData>
    <row r="1" spans="1:12" x14ac:dyDescent="0.2">
      <c r="A1" t="s">
        <v>95</v>
      </c>
      <c r="H1" t="s">
        <v>94</v>
      </c>
    </row>
    <row r="2" spans="1:12" x14ac:dyDescent="0.2">
      <c r="C2" t="s">
        <v>96</v>
      </c>
      <c r="D2" t="s">
        <v>97</v>
      </c>
      <c r="E2" s="7" t="s">
        <v>101</v>
      </c>
      <c r="J2" t="s">
        <v>96</v>
      </c>
      <c r="K2" t="s">
        <v>97</v>
      </c>
      <c r="L2" s="7" t="s">
        <v>101</v>
      </c>
    </row>
    <row r="3" spans="1:12" x14ac:dyDescent="0.2">
      <c r="A3">
        <v>1</v>
      </c>
      <c r="B3" t="s">
        <v>49</v>
      </c>
      <c r="C3">
        <v>4.0970000000000004</v>
      </c>
      <c r="D3">
        <v>1.615</v>
      </c>
      <c r="E3" s="7">
        <f>ABS(D3-C3)</f>
        <v>2.4820000000000002</v>
      </c>
      <c r="H3">
        <v>1</v>
      </c>
      <c r="I3" t="s">
        <v>49</v>
      </c>
      <c r="J3">
        <v>5.8879999999999999</v>
      </c>
      <c r="K3">
        <v>6.3570000000000002</v>
      </c>
      <c r="L3" s="7">
        <f>ABS(K3-J3)</f>
        <v>0.46900000000000031</v>
      </c>
    </row>
    <row r="4" spans="1:12" x14ac:dyDescent="0.2">
      <c r="C4">
        <v>0</v>
      </c>
      <c r="D4">
        <v>1.4019999999999999</v>
      </c>
      <c r="E4" s="7">
        <f t="shared" ref="E4:E22" si="0">ABS(D4-C4)</f>
        <v>1.4019999999999999</v>
      </c>
      <c r="J4">
        <v>7.4669999999999996</v>
      </c>
      <c r="K4">
        <v>5.3319999999999999</v>
      </c>
      <c r="L4" s="7">
        <f t="shared" ref="L4:L22" si="1">ABS(K4-J4)</f>
        <v>2.1349999999999998</v>
      </c>
    </row>
    <row r="5" spans="1:12" x14ac:dyDescent="0.2">
      <c r="B5" t="s">
        <v>52</v>
      </c>
      <c r="C5">
        <v>5.4</v>
      </c>
      <c r="D5">
        <v>8.7989999999999995</v>
      </c>
      <c r="E5" s="7">
        <f t="shared" si="0"/>
        <v>3.3989999999999991</v>
      </c>
      <c r="J5">
        <v>7.1189999999999998</v>
      </c>
      <c r="K5">
        <v>6.1369999999999996</v>
      </c>
      <c r="L5" s="7">
        <f t="shared" si="1"/>
        <v>0.98200000000000021</v>
      </c>
    </row>
    <row r="6" spans="1:12" x14ac:dyDescent="0.2">
      <c r="C6">
        <v>3.19</v>
      </c>
      <c r="D6">
        <v>3.0169999999999999</v>
      </c>
      <c r="E6" s="7">
        <f t="shared" si="0"/>
        <v>0.17300000000000004</v>
      </c>
      <c r="J6">
        <v>5.0439999999999996</v>
      </c>
      <c r="K6">
        <v>6.8369999999999997</v>
      </c>
      <c r="L6" s="7">
        <f t="shared" si="1"/>
        <v>1.7930000000000001</v>
      </c>
    </row>
    <row r="7" spans="1:12" x14ac:dyDescent="0.2">
      <c r="C7">
        <v>5.4059999999999997</v>
      </c>
      <c r="D7">
        <v>5.4550000000000001</v>
      </c>
      <c r="E7" s="7">
        <f t="shared" si="0"/>
        <v>4.9000000000000377E-2</v>
      </c>
      <c r="I7" t="s">
        <v>52</v>
      </c>
      <c r="J7">
        <v>6.2069999999999999</v>
      </c>
      <c r="K7">
        <v>7.0570000000000004</v>
      </c>
      <c r="L7" s="7">
        <f t="shared" si="1"/>
        <v>0.85000000000000053</v>
      </c>
    </row>
    <row r="8" spans="1:12" x14ac:dyDescent="0.2">
      <c r="B8" t="s">
        <v>54</v>
      </c>
      <c r="C8">
        <v>4.5060000000000002</v>
      </c>
      <c r="D8">
        <v>2.4820000000000002</v>
      </c>
      <c r="E8" s="7">
        <f t="shared" si="0"/>
        <v>2.024</v>
      </c>
      <c r="I8" t="s">
        <v>54</v>
      </c>
      <c r="J8">
        <v>3.6389999999999998</v>
      </c>
      <c r="K8">
        <v>1.3</v>
      </c>
      <c r="L8" s="7">
        <f t="shared" si="1"/>
        <v>2.3389999999999995</v>
      </c>
    </row>
    <row r="9" spans="1:12" x14ac:dyDescent="0.2">
      <c r="B9" t="s">
        <v>56</v>
      </c>
      <c r="C9">
        <v>3.4889999999999999</v>
      </c>
      <c r="D9">
        <v>9.2270000000000003</v>
      </c>
      <c r="E9" s="7">
        <f t="shared" si="0"/>
        <v>5.7380000000000004</v>
      </c>
      <c r="H9">
        <v>2</v>
      </c>
      <c r="I9" t="s">
        <v>49</v>
      </c>
      <c r="J9">
        <v>6.3470000000000004</v>
      </c>
      <c r="K9">
        <v>4.6159999999999997</v>
      </c>
      <c r="L9" s="7">
        <f t="shared" si="1"/>
        <v>1.7310000000000008</v>
      </c>
    </row>
    <row r="10" spans="1:12" x14ac:dyDescent="0.2">
      <c r="C10">
        <v>9.0489999999999995</v>
      </c>
      <c r="D10">
        <v>7.4210000000000003</v>
      </c>
      <c r="E10" s="7">
        <f t="shared" si="0"/>
        <v>1.6279999999999992</v>
      </c>
      <c r="J10">
        <v>10.122999999999999</v>
      </c>
      <c r="K10">
        <v>7.07</v>
      </c>
      <c r="L10" s="7">
        <f t="shared" si="1"/>
        <v>3.052999999999999</v>
      </c>
    </row>
    <row r="11" spans="1:12" x14ac:dyDescent="0.2">
      <c r="B11" t="s">
        <v>98</v>
      </c>
      <c r="C11">
        <v>5.3970000000000002</v>
      </c>
      <c r="D11">
        <v>4.016</v>
      </c>
      <c r="E11" s="7">
        <f t="shared" si="0"/>
        <v>1.3810000000000002</v>
      </c>
      <c r="J11">
        <v>4.4359999999999999</v>
      </c>
      <c r="K11">
        <v>7.1379999999999999</v>
      </c>
      <c r="L11" s="7">
        <f t="shared" si="1"/>
        <v>2.702</v>
      </c>
    </row>
    <row r="12" spans="1:12" x14ac:dyDescent="0.2">
      <c r="B12" t="s">
        <v>99</v>
      </c>
      <c r="C12">
        <v>2.6</v>
      </c>
      <c r="D12">
        <v>6.0579999999999998</v>
      </c>
      <c r="E12" s="7">
        <f t="shared" si="0"/>
        <v>3.4579999999999997</v>
      </c>
      <c r="J12">
        <v>1.7250000000000001</v>
      </c>
      <c r="K12">
        <v>3.4510000000000001</v>
      </c>
      <c r="L12" s="7">
        <f t="shared" si="1"/>
        <v>1.726</v>
      </c>
    </row>
    <row r="13" spans="1:12" x14ac:dyDescent="0.2">
      <c r="B13" t="s">
        <v>100</v>
      </c>
      <c r="C13">
        <v>2.1669999999999998</v>
      </c>
      <c r="D13">
        <v>4.8689999999999998</v>
      </c>
      <c r="E13" s="7">
        <f t="shared" si="0"/>
        <v>2.702</v>
      </c>
      <c r="J13">
        <v>5.609</v>
      </c>
      <c r="K13">
        <v>2.339</v>
      </c>
      <c r="L13" s="7">
        <f t="shared" si="1"/>
        <v>3.27</v>
      </c>
    </row>
    <row r="14" spans="1:12" x14ac:dyDescent="0.2">
      <c r="A14">
        <v>2</v>
      </c>
      <c r="B14" t="s">
        <v>49</v>
      </c>
      <c r="C14">
        <v>2.5840000000000001</v>
      </c>
      <c r="D14">
        <v>3.5350000000000001</v>
      </c>
      <c r="E14" s="7">
        <f t="shared" si="0"/>
        <v>0.95100000000000007</v>
      </c>
      <c r="I14" t="s">
        <v>52</v>
      </c>
      <c r="J14">
        <v>1.3</v>
      </c>
      <c r="K14">
        <v>2.6</v>
      </c>
      <c r="L14" s="7">
        <f t="shared" si="1"/>
        <v>1.3</v>
      </c>
    </row>
    <row r="15" spans="1:12" x14ac:dyDescent="0.2">
      <c r="B15" t="s">
        <v>52</v>
      </c>
      <c r="C15">
        <v>0</v>
      </c>
      <c r="D15">
        <v>2.6760000000000002</v>
      </c>
      <c r="E15" s="7">
        <f t="shared" si="0"/>
        <v>2.6760000000000002</v>
      </c>
      <c r="J15">
        <v>6.8159999999999998</v>
      </c>
      <c r="K15">
        <v>7.2140000000000004</v>
      </c>
      <c r="L15" s="7">
        <f t="shared" si="1"/>
        <v>0.39800000000000058</v>
      </c>
    </row>
    <row r="16" spans="1:12" x14ac:dyDescent="0.2">
      <c r="B16" t="s">
        <v>54</v>
      </c>
      <c r="C16">
        <v>1.8979999999999999</v>
      </c>
      <c r="D16">
        <v>2.2429999999999999</v>
      </c>
      <c r="E16" s="7">
        <f t="shared" si="0"/>
        <v>0.34499999999999997</v>
      </c>
      <c r="J16">
        <v>3.569</v>
      </c>
      <c r="K16">
        <v>5.633</v>
      </c>
      <c r="L16" s="7">
        <f t="shared" si="1"/>
        <v>2.0640000000000001</v>
      </c>
    </row>
    <row r="17" spans="2:12" x14ac:dyDescent="0.2">
      <c r="B17" t="s">
        <v>56</v>
      </c>
      <c r="C17">
        <v>3.3858000000000001</v>
      </c>
      <c r="D17">
        <v>9.8279999999999994</v>
      </c>
      <c r="E17" s="7">
        <f t="shared" si="0"/>
        <v>6.4421999999999997</v>
      </c>
      <c r="I17" t="s">
        <v>54</v>
      </c>
      <c r="J17">
        <v>6.49</v>
      </c>
      <c r="K17">
        <v>3.0329999999999999</v>
      </c>
      <c r="L17" s="7">
        <f t="shared" si="1"/>
        <v>3.4570000000000003</v>
      </c>
    </row>
    <row r="18" spans="2:12" x14ac:dyDescent="0.2">
      <c r="C18">
        <v>10.083</v>
      </c>
      <c r="D18">
        <v>8.9629999999999992</v>
      </c>
      <c r="E18" s="7">
        <f t="shared" si="0"/>
        <v>1.120000000000001</v>
      </c>
      <c r="J18">
        <v>4.1749999999999998</v>
      </c>
      <c r="K18">
        <v>4.6399999999999997</v>
      </c>
      <c r="L18" s="7">
        <f t="shared" si="1"/>
        <v>0.46499999999999986</v>
      </c>
    </row>
    <row r="19" spans="2:12" x14ac:dyDescent="0.2">
      <c r="B19" t="s">
        <v>98</v>
      </c>
      <c r="C19">
        <v>5.2279999999999998</v>
      </c>
      <c r="D19">
        <v>4.7510000000000003</v>
      </c>
      <c r="E19" s="7">
        <f t="shared" si="0"/>
        <v>0.47699999999999942</v>
      </c>
      <c r="J19">
        <v>7.1139999999999999</v>
      </c>
      <c r="K19">
        <v>5.827</v>
      </c>
      <c r="L19" s="7">
        <f t="shared" si="1"/>
        <v>1.2869999999999999</v>
      </c>
    </row>
    <row r="20" spans="2:12" x14ac:dyDescent="0.2">
      <c r="B20" t="s">
        <v>99</v>
      </c>
      <c r="C20">
        <v>5.4749999999999996</v>
      </c>
      <c r="D20">
        <v>8.1069999999999993</v>
      </c>
      <c r="E20" s="7">
        <f t="shared" si="0"/>
        <v>2.6319999999999997</v>
      </c>
      <c r="I20" t="s">
        <v>56</v>
      </c>
      <c r="J20">
        <v>0</v>
      </c>
      <c r="K20">
        <v>2.907</v>
      </c>
      <c r="L20" s="7">
        <f t="shared" si="1"/>
        <v>2.907</v>
      </c>
    </row>
    <row r="21" spans="2:12" x14ac:dyDescent="0.2">
      <c r="B21" t="s">
        <v>100</v>
      </c>
      <c r="C21">
        <v>5.1520000000000001</v>
      </c>
      <c r="D21">
        <v>4.5220000000000002</v>
      </c>
      <c r="E21" s="7">
        <f t="shared" si="0"/>
        <v>0.62999999999999989</v>
      </c>
      <c r="J21">
        <v>2.048</v>
      </c>
      <c r="K21">
        <v>0.433</v>
      </c>
      <c r="L21" s="7">
        <f t="shared" si="1"/>
        <v>1.615</v>
      </c>
    </row>
    <row r="22" spans="2:12" x14ac:dyDescent="0.2">
      <c r="C22">
        <v>3.59</v>
      </c>
      <c r="D22">
        <v>4.827</v>
      </c>
      <c r="E22" s="7">
        <f t="shared" si="0"/>
        <v>1.2370000000000001</v>
      </c>
      <c r="I22" t="s">
        <v>98</v>
      </c>
      <c r="J22">
        <v>0</v>
      </c>
      <c r="K22">
        <v>4.7110000000000003</v>
      </c>
      <c r="L22" s="7">
        <f t="shared" si="1"/>
        <v>4.7110000000000003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49"/>
  <sheetViews>
    <sheetView topLeftCell="A17" workbookViewId="0">
      <selection activeCell="H44" sqref="H44"/>
    </sheetView>
  </sheetViews>
  <sheetFormatPr defaultRowHeight="13" x14ac:dyDescent="0.2"/>
  <sheetData>
    <row r="1" spans="1:33" x14ac:dyDescent="0.2">
      <c r="A1" t="s">
        <v>94</v>
      </c>
      <c r="D1" t="s">
        <v>1</v>
      </c>
      <c r="E1" t="s">
        <v>2</v>
      </c>
      <c r="F1" t="s">
        <v>3</v>
      </c>
      <c r="G1" t="s">
        <v>108</v>
      </c>
      <c r="H1" t="s">
        <v>17</v>
      </c>
      <c r="I1" t="s">
        <v>18</v>
      </c>
      <c r="J1" t="s">
        <v>109</v>
      </c>
      <c r="K1" t="s">
        <v>110</v>
      </c>
      <c r="N1" t="s">
        <v>95</v>
      </c>
      <c r="Q1" t="s">
        <v>9</v>
      </c>
      <c r="R1" t="s">
        <v>10</v>
      </c>
      <c r="S1" t="s">
        <v>11</v>
      </c>
      <c r="T1" t="s">
        <v>12</v>
      </c>
      <c r="U1" t="s">
        <v>92</v>
      </c>
      <c r="V1" t="s">
        <v>93</v>
      </c>
      <c r="W1" t="s">
        <v>109</v>
      </c>
      <c r="X1" t="s">
        <v>110</v>
      </c>
      <c r="AA1" s="1" t="s">
        <v>138</v>
      </c>
      <c r="AB1" s="1"/>
      <c r="AC1" s="1"/>
      <c r="AE1" s="8"/>
      <c r="AF1" s="8"/>
      <c r="AG1" s="8"/>
    </row>
    <row r="2" spans="1:33" x14ac:dyDescent="0.2">
      <c r="A2">
        <v>1</v>
      </c>
      <c r="B2" t="s">
        <v>0</v>
      </c>
      <c r="C2">
        <v>1</v>
      </c>
      <c r="D2">
        <v>54.628</v>
      </c>
      <c r="E2">
        <v>13</v>
      </c>
      <c r="F2">
        <v>11</v>
      </c>
      <c r="G2">
        <v>11</v>
      </c>
      <c r="H2">
        <f>E2/30</f>
        <v>0.43333333333333335</v>
      </c>
      <c r="I2">
        <f>F2/30</f>
        <v>0.36666666666666664</v>
      </c>
      <c r="J2">
        <v>9</v>
      </c>
      <c r="K2">
        <f>J2/D2</f>
        <v>0.16475067730834003</v>
      </c>
      <c r="N2">
        <v>1</v>
      </c>
      <c r="O2" t="s">
        <v>8</v>
      </c>
      <c r="P2">
        <v>1</v>
      </c>
      <c r="Q2">
        <v>3.8130000000000002</v>
      </c>
      <c r="R2">
        <v>1</v>
      </c>
      <c r="S2">
        <v>0</v>
      </c>
      <c r="T2">
        <v>1</v>
      </c>
      <c r="U2">
        <f>R2/30</f>
        <v>3.3333333333333333E-2</v>
      </c>
      <c r="V2">
        <f>S2/30</f>
        <v>0</v>
      </c>
      <c r="W2">
        <v>0</v>
      </c>
      <c r="X2">
        <f>W2/Q2</f>
        <v>0</v>
      </c>
      <c r="AA2" s="1" t="s">
        <v>123</v>
      </c>
      <c r="AB2" s="1"/>
      <c r="AC2" s="1"/>
      <c r="AE2" s="8"/>
      <c r="AF2" s="8"/>
      <c r="AG2" s="8"/>
    </row>
    <row r="3" spans="1:33" x14ac:dyDescent="0.2">
      <c r="C3">
        <v>2</v>
      </c>
      <c r="D3">
        <v>13.471</v>
      </c>
      <c r="E3">
        <v>7</v>
      </c>
      <c r="F3">
        <v>7</v>
      </c>
      <c r="G3">
        <v>7</v>
      </c>
      <c r="H3">
        <f>E3/30</f>
        <v>0.23333333333333334</v>
      </c>
      <c r="I3">
        <f>F3/30</f>
        <v>0.23333333333333334</v>
      </c>
      <c r="J3">
        <v>5</v>
      </c>
      <c r="K3">
        <f>J3/D3</f>
        <v>0.37116769356395218</v>
      </c>
      <c r="P3">
        <v>2</v>
      </c>
      <c r="Q3">
        <v>14.547000000000001</v>
      </c>
      <c r="R3">
        <v>0</v>
      </c>
      <c r="S3">
        <v>0</v>
      </c>
      <c r="T3">
        <v>0</v>
      </c>
      <c r="U3">
        <f t="shared" ref="U3:U39" si="0">R3/30</f>
        <v>0</v>
      </c>
      <c r="V3">
        <f t="shared" ref="V3:V40" si="1">S3/30</f>
        <v>0</v>
      </c>
      <c r="W3">
        <v>0</v>
      </c>
      <c r="X3">
        <f t="shared" ref="X3:X39" si="2">W3/Q3</f>
        <v>0</v>
      </c>
      <c r="AA3" s="1"/>
      <c r="AB3" s="1" t="s">
        <v>2</v>
      </c>
      <c r="AC3" s="9" t="s">
        <v>3</v>
      </c>
      <c r="AE3" s="8"/>
      <c r="AF3" s="8"/>
      <c r="AG3" s="8"/>
    </row>
    <row r="4" spans="1:33" x14ac:dyDescent="0.2">
      <c r="C4">
        <v>3</v>
      </c>
      <c r="D4">
        <v>13.904</v>
      </c>
      <c r="E4">
        <v>7</v>
      </c>
      <c r="F4">
        <v>6</v>
      </c>
      <c r="G4">
        <v>9</v>
      </c>
      <c r="H4">
        <f t="shared" ref="H4:H43" si="3">E4/30</f>
        <v>0.23333333333333334</v>
      </c>
      <c r="I4">
        <f t="shared" ref="I4:I43" si="4">F4/30</f>
        <v>0.2</v>
      </c>
      <c r="J4">
        <v>5</v>
      </c>
      <c r="K4">
        <f t="shared" ref="K4:K43" si="5">J4/D4</f>
        <v>0.35960874568469503</v>
      </c>
      <c r="P4">
        <v>3</v>
      </c>
      <c r="Q4">
        <v>4.593</v>
      </c>
      <c r="R4">
        <v>0</v>
      </c>
      <c r="S4">
        <v>0</v>
      </c>
      <c r="T4">
        <v>0</v>
      </c>
      <c r="U4">
        <f t="shared" si="0"/>
        <v>0</v>
      </c>
      <c r="V4">
        <f t="shared" si="1"/>
        <v>0</v>
      </c>
      <c r="W4">
        <v>0</v>
      </c>
      <c r="X4">
        <f t="shared" si="2"/>
        <v>0</v>
      </c>
      <c r="AA4" s="1"/>
      <c r="AB4" s="1">
        <v>0.43330000000000002</v>
      </c>
      <c r="AC4" s="9">
        <v>0.36670000000000003</v>
      </c>
      <c r="AE4" s="8"/>
      <c r="AF4" s="8"/>
      <c r="AG4" s="8"/>
    </row>
    <row r="5" spans="1:33" x14ac:dyDescent="0.2">
      <c r="C5">
        <v>4</v>
      </c>
      <c r="D5">
        <v>14.151</v>
      </c>
      <c r="E5">
        <v>6</v>
      </c>
      <c r="F5">
        <v>10</v>
      </c>
      <c r="G5">
        <v>4</v>
      </c>
      <c r="H5">
        <f t="shared" si="3"/>
        <v>0.2</v>
      </c>
      <c r="I5">
        <f t="shared" si="4"/>
        <v>0.33333333333333331</v>
      </c>
      <c r="J5">
        <v>4</v>
      </c>
      <c r="K5">
        <f t="shared" si="5"/>
        <v>0.28266553600452266</v>
      </c>
      <c r="P5">
        <v>4</v>
      </c>
      <c r="Q5">
        <v>14.266</v>
      </c>
      <c r="R5">
        <v>0</v>
      </c>
      <c r="S5">
        <v>0</v>
      </c>
      <c r="T5">
        <v>0</v>
      </c>
      <c r="U5">
        <f t="shared" si="0"/>
        <v>0</v>
      </c>
      <c r="V5">
        <f t="shared" si="1"/>
        <v>0</v>
      </c>
      <c r="W5">
        <v>0</v>
      </c>
      <c r="X5">
        <f t="shared" si="2"/>
        <v>0</v>
      </c>
      <c r="AA5" s="1"/>
      <c r="AB5" s="1">
        <v>0.23330000000000001</v>
      </c>
      <c r="AC5" s="9">
        <v>0.23330000000000001</v>
      </c>
      <c r="AE5" s="8"/>
      <c r="AF5" s="8"/>
      <c r="AG5" s="8"/>
    </row>
    <row r="6" spans="1:33" x14ac:dyDescent="0.2">
      <c r="B6" t="s">
        <v>4</v>
      </c>
      <c r="C6">
        <v>1</v>
      </c>
      <c r="D6">
        <v>10.885999999999999</v>
      </c>
      <c r="E6">
        <v>23</v>
      </c>
      <c r="F6">
        <v>26</v>
      </c>
      <c r="G6">
        <v>14</v>
      </c>
      <c r="H6">
        <f t="shared" si="3"/>
        <v>0.76666666666666672</v>
      </c>
      <c r="I6">
        <f t="shared" si="4"/>
        <v>0.8666666666666667</v>
      </c>
      <c r="J6">
        <v>4</v>
      </c>
      <c r="K6">
        <f t="shared" si="5"/>
        <v>0.36744442403086536</v>
      </c>
      <c r="O6" t="s">
        <v>13</v>
      </c>
      <c r="P6">
        <v>1</v>
      </c>
      <c r="Q6">
        <v>6.8129999999999997</v>
      </c>
      <c r="R6">
        <v>0</v>
      </c>
      <c r="S6">
        <v>0</v>
      </c>
      <c r="T6">
        <v>0</v>
      </c>
      <c r="U6">
        <f t="shared" si="0"/>
        <v>0</v>
      </c>
      <c r="V6">
        <f t="shared" si="1"/>
        <v>0</v>
      </c>
      <c r="W6">
        <v>0</v>
      </c>
      <c r="X6">
        <f t="shared" si="2"/>
        <v>0</v>
      </c>
      <c r="AA6" s="1"/>
      <c r="AB6" s="1">
        <v>0.23330000000000001</v>
      </c>
      <c r="AC6" s="9">
        <v>0.2</v>
      </c>
      <c r="AE6" s="8"/>
      <c r="AF6" s="8"/>
      <c r="AG6" s="8"/>
    </row>
    <row r="7" spans="1:33" x14ac:dyDescent="0.2">
      <c r="C7">
        <v>2</v>
      </c>
      <c r="D7">
        <v>24.486000000000001</v>
      </c>
      <c r="E7">
        <v>36</v>
      </c>
      <c r="F7">
        <v>27</v>
      </c>
      <c r="G7">
        <v>17</v>
      </c>
      <c r="H7">
        <f t="shared" si="3"/>
        <v>1.2</v>
      </c>
      <c r="I7">
        <f t="shared" si="4"/>
        <v>0.9</v>
      </c>
      <c r="J7">
        <v>4</v>
      </c>
      <c r="K7">
        <f t="shared" si="5"/>
        <v>0.16335865392469165</v>
      </c>
      <c r="P7">
        <v>2</v>
      </c>
      <c r="Q7">
        <v>11.612</v>
      </c>
      <c r="R7">
        <v>0</v>
      </c>
      <c r="S7">
        <v>1</v>
      </c>
      <c r="T7">
        <v>1</v>
      </c>
      <c r="U7">
        <f t="shared" si="0"/>
        <v>0</v>
      </c>
      <c r="V7">
        <f t="shared" si="1"/>
        <v>3.3333333333333333E-2</v>
      </c>
      <c r="W7">
        <v>1</v>
      </c>
      <c r="X7">
        <f t="shared" si="2"/>
        <v>8.6117809162934891E-2</v>
      </c>
      <c r="AA7" s="1"/>
      <c r="AB7" s="1">
        <v>0.2</v>
      </c>
      <c r="AC7" s="9">
        <v>0.33329999999999999</v>
      </c>
      <c r="AE7" s="8"/>
      <c r="AF7" s="8"/>
      <c r="AG7" s="8"/>
    </row>
    <row r="8" spans="1:33" x14ac:dyDescent="0.2">
      <c r="C8">
        <v>3</v>
      </c>
      <c r="D8">
        <v>32.26</v>
      </c>
      <c r="E8">
        <v>28</v>
      </c>
      <c r="F8">
        <v>22</v>
      </c>
      <c r="G8">
        <v>10</v>
      </c>
      <c r="H8">
        <f t="shared" si="3"/>
        <v>0.93333333333333335</v>
      </c>
      <c r="I8">
        <f t="shared" si="4"/>
        <v>0.73333333333333328</v>
      </c>
      <c r="J8">
        <v>6</v>
      </c>
      <c r="K8">
        <f t="shared" si="5"/>
        <v>0.18598884066955984</v>
      </c>
      <c r="P8">
        <v>3</v>
      </c>
      <c r="Q8">
        <v>18.492999999999999</v>
      </c>
      <c r="R8">
        <v>0</v>
      </c>
      <c r="S8">
        <v>0</v>
      </c>
      <c r="T8">
        <v>0</v>
      </c>
      <c r="U8">
        <f t="shared" si="0"/>
        <v>0</v>
      </c>
      <c r="V8">
        <f t="shared" si="1"/>
        <v>0</v>
      </c>
      <c r="W8">
        <v>0</v>
      </c>
      <c r="X8">
        <f t="shared" si="2"/>
        <v>0</v>
      </c>
      <c r="AA8" s="1"/>
      <c r="AB8" s="1">
        <v>0.76670000000000005</v>
      </c>
      <c r="AC8" s="9">
        <v>0.86670000000000003</v>
      </c>
      <c r="AE8" s="8"/>
      <c r="AF8" s="8"/>
      <c r="AG8" s="8"/>
    </row>
    <row r="9" spans="1:33" x14ac:dyDescent="0.2">
      <c r="B9" t="s">
        <v>5</v>
      </c>
      <c r="C9">
        <v>1</v>
      </c>
      <c r="D9">
        <v>44.268999999999998</v>
      </c>
      <c r="E9">
        <v>10</v>
      </c>
      <c r="F9">
        <v>8</v>
      </c>
      <c r="G9">
        <v>9</v>
      </c>
      <c r="H9">
        <f t="shared" si="3"/>
        <v>0.33333333333333331</v>
      </c>
      <c r="I9">
        <f t="shared" si="4"/>
        <v>0.26666666666666666</v>
      </c>
      <c r="J9">
        <v>6</v>
      </c>
      <c r="K9">
        <f t="shared" si="5"/>
        <v>0.13553502450925026</v>
      </c>
      <c r="P9">
        <v>4</v>
      </c>
      <c r="Q9">
        <v>10.648999999999999</v>
      </c>
      <c r="R9">
        <v>0</v>
      </c>
      <c r="S9">
        <v>0</v>
      </c>
      <c r="T9">
        <v>0</v>
      </c>
      <c r="U9">
        <f t="shared" si="0"/>
        <v>0</v>
      </c>
      <c r="V9">
        <f t="shared" si="1"/>
        <v>0</v>
      </c>
      <c r="W9">
        <v>0</v>
      </c>
      <c r="X9">
        <f t="shared" si="2"/>
        <v>0</v>
      </c>
      <c r="AA9" s="1"/>
      <c r="AB9" s="1">
        <v>1.2</v>
      </c>
      <c r="AC9" s="9">
        <v>0.9</v>
      </c>
      <c r="AE9" s="8"/>
      <c r="AF9" s="8"/>
      <c r="AG9" s="8"/>
    </row>
    <row r="10" spans="1:33" x14ac:dyDescent="0.2">
      <c r="C10">
        <v>2</v>
      </c>
      <c r="D10">
        <v>10.795999999999999</v>
      </c>
      <c r="E10">
        <v>7</v>
      </c>
      <c r="F10">
        <v>5</v>
      </c>
      <c r="G10">
        <v>5</v>
      </c>
      <c r="H10">
        <f t="shared" si="3"/>
        <v>0.23333333333333334</v>
      </c>
      <c r="I10">
        <f t="shared" si="4"/>
        <v>0.16666666666666666</v>
      </c>
      <c r="J10">
        <v>1</v>
      </c>
      <c r="K10">
        <f t="shared" si="5"/>
        <v>9.2626898851426456E-2</v>
      </c>
      <c r="O10" t="s">
        <v>14</v>
      </c>
      <c r="P10">
        <v>1</v>
      </c>
      <c r="Q10">
        <v>14.244</v>
      </c>
      <c r="R10">
        <v>2</v>
      </c>
      <c r="S10">
        <v>2</v>
      </c>
      <c r="T10">
        <v>1</v>
      </c>
      <c r="U10">
        <f t="shared" si="0"/>
        <v>6.6666666666666666E-2</v>
      </c>
      <c r="V10">
        <f t="shared" si="1"/>
        <v>6.6666666666666666E-2</v>
      </c>
      <c r="W10">
        <v>1</v>
      </c>
      <c r="X10">
        <f t="shared" si="2"/>
        <v>7.0204998595900028E-2</v>
      </c>
      <c r="AA10" s="1"/>
      <c r="AB10" s="1">
        <v>0.93330000000000002</v>
      </c>
      <c r="AC10" s="9">
        <v>0.73329999999999995</v>
      </c>
      <c r="AE10" s="8"/>
      <c r="AF10" s="8"/>
      <c r="AG10" s="8"/>
    </row>
    <row r="11" spans="1:33" x14ac:dyDescent="0.2">
      <c r="C11">
        <v>3</v>
      </c>
      <c r="D11">
        <v>9.6530000000000005</v>
      </c>
      <c r="E11">
        <v>2</v>
      </c>
      <c r="F11">
        <v>2</v>
      </c>
      <c r="G11">
        <v>2</v>
      </c>
      <c r="H11">
        <f t="shared" si="3"/>
        <v>6.6666666666666666E-2</v>
      </c>
      <c r="I11">
        <f t="shared" si="4"/>
        <v>6.6666666666666666E-2</v>
      </c>
      <c r="J11">
        <v>1</v>
      </c>
      <c r="K11">
        <f t="shared" si="5"/>
        <v>0.10359473738734072</v>
      </c>
      <c r="P11">
        <v>2</v>
      </c>
      <c r="Q11">
        <v>15.747</v>
      </c>
      <c r="R11">
        <v>0</v>
      </c>
      <c r="S11">
        <v>0</v>
      </c>
      <c r="T11">
        <v>0</v>
      </c>
      <c r="U11">
        <f t="shared" si="0"/>
        <v>0</v>
      </c>
      <c r="V11">
        <f t="shared" si="1"/>
        <v>0</v>
      </c>
      <c r="W11">
        <v>0</v>
      </c>
      <c r="X11">
        <f t="shared" si="2"/>
        <v>0</v>
      </c>
      <c r="AA11" s="1"/>
      <c r="AB11" s="1">
        <v>0.33329999999999999</v>
      </c>
      <c r="AC11" s="9">
        <v>0.26669999999999999</v>
      </c>
      <c r="AE11" s="8"/>
      <c r="AF11" s="8"/>
      <c r="AG11" s="8"/>
    </row>
    <row r="12" spans="1:33" x14ac:dyDescent="0.2">
      <c r="C12">
        <v>4</v>
      </c>
      <c r="D12">
        <v>12.404999999999999</v>
      </c>
      <c r="E12">
        <v>3</v>
      </c>
      <c r="F12">
        <v>2</v>
      </c>
      <c r="G12">
        <v>2</v>
      </c>
      <c r="H12">
        <f t="shared" si="3"/>
        <v>0.1</v>
      </c>
      <c r="I12">
        <f t="shared" si="4"/>
        <v>6.6666666666666666E-2</v>
      </c>
      <c r="J12">
        <v>1</v>
      </c>
      <c r="K12">
        <f t="shared" si="5"/>
        <v>8.0612656187021361E-2</v>
      </c>
      <c r="P12">
        <v>3</v>
      </c>
      <c r="Q12">
        <v>11.993</v>
      </c>
      <c r="R12">
        <v>0</v>
      </c>
      <c r="S12">
        <v>0</v>
      </c>
      <c r="T12">
        <v>0</v>
      </c>
      <c r="U12">
        <f t="shared" si="0"/>
        <v>0</v>
      </c>
      <c r="V12">
        <f t="shared" si="1"/>
        <v>0</v>
      </c>
      <c r="W12">
        <v>0</v>
      </c>
      <c r="X12">
        <f t="shared" si="2"/>
        <v>0</v>
      </c>
      <c r="AA12" s="1"/>
      <c r="AB12" s="1">
        <v>0.23330000000000001</v>
      </c>
      <c r="AC12" s="9">
        <v>0.16669999999999999</v>
      </c>
      <c r="AE12" s="8"/>
      <c r="AF12" s="8"/>
      <c r="AG12" s="8"/>
    </row>
    <row r="13" spans="1:33" x14ac:dyDescent="0.2">
      <c r="C13">
        <v>5</v>
      </c>
      <c r="D13">
        <v>12.987</v>
      </c>
      <c r="E13">
        <v>3</v>
      </c>
      <c r="F13">
        <v>3</v>
      </c>
      <c r="G13">
        <v>2</v>
      </c>
      <c r="H13">
        <f t="shared" si="3"/>
        <v>0.1</v>
      </c>
      <c r="I13">
        <f t="shared" si="4"/>
        <v>0.1</v>
      </c>
      <c r="J13">
        <v>0</v>
      </c>
      <c r="K13">
        <f t="shared" si="5"/>
        <v>0</v>
      </c>
      <c r="O13" t="s">
        <v>15</v>
      </c>
      <c r="P13">
        <v>1</v>
      </c>
      <c r="Q13">
        <v>11.218</v>
      </c>
      <c r="R13">
        <v>0</v>
      </c>
      <c r="S13">
        <v>0</v>
      </c>
      <c r="T13">
        <v>0</v>
      </c>
      <c r="U13">
        <f t="shared" si="0"/>
        <v>0</v>
      </c>
      <c r="V13">
        <f t="shared" si="1"/>
        <v>0</v>
      </c>
      <c r="W13">
        <v>0</v>
      </c>
      <c r="X13">
        <f t="shared" si="2"/>
        <v>0</v>
      </c>
      <c r="AA13" s="1"/>
      <c r="AB13" s="1">
        <v>6.6699999999999995E-2</v>
      </c>
      <c r="AC13" s="9">
        <v>6.6699999999999995E-2</v>
      </c>
      <c r="AE13" s="8"/>
      <c r="AF13" s="8"/>
      <c r="AG13" s="8"/>
    </row>
    <row r="14" spans="1:33" x14ac:dyDescent="0.2">
      <c r="B14" t="s">
        <v>6</v>
      </c>
      <c r="C14">
        <v>1</v>
      </c>
      <c r="D14">
        <v>11.351000000000001</v>
      </c>
      <c r="E14">
        <v>24</v>
      </c>
      <c r="F14">
        <v>18</v>
      </c>
      <c r="G14">
        <v>14</v>
      </c>
      <c r="H14">
        <f t="shared" si="3"/>
        <v>0.8</v>
      </c>
      <c r="I14">
        <f t="shared" si="4"/>
        <v>0.6</v>
      </c>
      <c r="J14">
        <v>1</v>
      </c>
      <c r="K14">
        <f t="shared" si="5"/>
        <v>8.8097964937009943E-2</v>
      </c>
      <c r="P14">
        <v>2</v>
      </c>
      <c r="Q14">
        <v>5.6829999999999998</v>
      </c>
      <c r="R14">
        <v>1</v>
      </c>
      <c r="S14">
        <v>0</v>
      </c>
      <c r="T14">
        <v>3</v>
      </c>
      <c r="U14">
        <f t="shared" si="0"/>
        <v>3.3333333333333333E-2</v>
      </c>
      <c r="V14">
        <f t="shared" si="1"/>
        <v>0</v>
      </c>
      <c r="W14">
        <v>2</v>
      </c>
      <c r="X14">
        <f t="shared" si="2"/>
        <v>0.35192679922576103</v>
      </c>
      <c r="AA14" s="1"/>
      <c r="AB14" s="1">
        <v>0.1</v>
      </c>
      <c r="AC14" s="9">
        <v>6.6699999999999995E-2</v>
      </c>
      <c r="AE14" s="8"/>
      <c r="AF14" s="8"/>
      <c r="AG14" s="8"/>
    </row>
    <row r="15" spans="1:33" x14ac:dyDescent="0.2">
      <c r="C15">
        <v>2</v>
      </c>
      <c r="D15">
        <v>4.9249999999999998</v>
      </c>
      <c r="E15">
        <v>3</v>
      </c>
      <c r="F15">
        <v>3</v>
      </c>
      <c r="G15">
        <v>2</v>
      </c>
      <c r="H15">
        <f t="shared" si="3"/>
        <v>0.1</v>
      </c>
      <c r="I15">
        <f t="shared" si="4"/>
        <v>0.1</v>
      </c>
      <c r="J15">
        <v>2</v>
      </c>
      <c r="K15">
        <f t="shared" si="5"/>
        <v>0.40609137055837563</v>
      </c>
      <c r="P15">
        <v>3</v>
      </c>
      <c r="Q15">
        <v>6.8529999999999998</v>
      </c>
      <c r="R15">
        <v>0</v>
      </c>
      <c r="S15">
        <v>0</v>
      </c>
      <c r="T15">
        <v>0</v>
      </c>
      <c r="U15">
        <f t="shared" si="0"/>
        <v>0</v>
      </c>
      <c r="V15">
        <f t="shared" si="1"/>
        <v>0</v>
      </c>
      <c r="W15">
        <v>0</v>
      </c>
      <c r="X15">
        <f t="shared" si="2"/>
        <v>0</v>
      </c>
      <c r="AA15" s="1"/>
      <c r="AB15" s="1">
        <v>0.1</v>
      </c>
      <c r="AC15" s="9">
        <v>0.1</v>
      </c>
      <c r="AE15" s="8"/>
      <c r="AF15" s="8"/>
      <c r="AG15" s="8"/>
    </row>
    <row r="16" spans="1:33" x14ac:dyDescent="0.2">
      <c r="C16">
        <v>3</v>
      </c>
      <c r="D16">
        <v>5.1660000000000004</v>
      </c>
      <c r="E16">
        <v>3</v>
      </c>
      <c r="F16">
        <v>4</v>
      </c>
      <c r="G16">
        <v>3</v>
      </c>
      <c r="H16">
        <f t="shared" si="3"/>
        <v>0.1</v>
      </c>
      <c r="I16">
        <f t="shared" si="4"/>
        <v>0.13333333333333333</v>
      </c>
      <c r="J16">
        <v>2</v>
      </c>
      <c r="K16">
        <f t="shared" si="5"/>
        <v>0.38714672861014321</v>
      </c>
      <c r="P16">
        <v>4</v>
      </c>
      <c r="Q16">
        <v>3.6789999999999998</v>
      </c>
      <c r="R16">
        <v>0</v>
      </c>
      <c r="S16">
        <v>0</v>
      </c>
      <c r="T16">
        <v>0</v>
      </c>
      <c r="U16">
        <f t="shared" si="0"/>
        <v>0</v>
      </c>
      <c r="V16">
        <f t="shared" si="1"/>
        <v>0</v>
      </c>
      <c r="W16">
        <v>0</v>
      </c>
      <c r="X16">
        <f t="shared" si="2"/>
        <v>0</v>
      </c>
      <c r="AA16" s="1"/>
      <c r="AB16" s="1">
        <v>0.8</v>
      </c>
      <c r="AC16" s="9">
        <v>0.6</v>
      </c>
      <c r="AE16" s="8"/>
      <c r="AF16" s="8"/>
      <c r="AG16" s="8"/>
    </row>
    <row r="17" spans="1:33" x14ac:dyDescent="0.2">
      <c r="C17">
        <v>4</v>
      </c>
      <c r="D17">
        <v>14.436</v>
      </c>
      <c r="E17">
        <v>0</v>
      </c>
      <c r="F17">
        <v>1</v>
      </c>
      <c r="G17">
        <v>2</v>
      </c>
      <c r="H17">
        <f t="shared" si="3"/>
        <v>0</v>
      </c>
      <c r="I17">
        <f t="shared" si="4"/>
        <v>3.3333333333333333E-2</v>
      </c>
      <c r="J17">
        <v>2</v>
      </c>
      <c r="K17">
        <f t="shared" si="5"/>
        <v>0.13854253255749516</v>
      </c>
      <c r="N17">
        <v>2</v>
      </c>
      <c r="O17" t="s">
        <v>8</v>
      </c>
      <c r="P17">
        <v>1</v>
      </c>
      <c r="Q17">
        <v>9.65</v>
      </c>
      <c r="R17">
        <v>0</v>
      </c>
      <c r="S17">
        <v>0</v>
      </c>
      <c r="T17">
        <v>0</v>
      </c>
      <c r="U17">
        <f t="shared" si="0"/>
        <v>0</v>
      </c>
      <c r="V17">
        <f t="shared" si="1"/>
        <v>0</v>
      </c>
      <c r="W17">
        <v>0</v>
      </c>
      <c r="X17">
        <f t="shared" si="2"/>
        <v>0</v>
      </c>
      <c r="AA17" s="1"/>
      <c r="AB17" s="1">
        <v>0.1</v>
      </c>
      <c r="AC17" s="9">
        <v>0.1</v>
      </c>
      <c r="AE17" s="8"/>
      <c r="AF17" s="8"/>
      <c r="AG17" s="8"/>
    </row>
    <row r="18" spans="1:33" x14ac:dyDescent="0.2">
      <c r="C18">
        <v>5</v>
      </c>
      <c r="D18">
        <v>6.5019999999999998</v>
      </c>
      <c r="E18">
        <v>3</v>
      </c>
      <c r="F18">
        <v>6</v>
      </c>
      <c r="G18">
        <v>4</v>
      </c>
      <c r="H18">
        <f t="shared" si="3"/>
        <v>0.1</v>
      </c>
      <c r="I18">
        <f t="shared" si="4"/>
        <v>0.2</v>
      </c>
      <c r="J18">
        <v>4</v>
      </c>
      <c r="K18">
        <f t="shared" si="5"/>
        <v>0.61519532451553371</v>
      </c>
      <c r="P18">
        <v>2</v>
      </c>
      <c r="Q18">
        <v>4.6319999999999997</v>
      </c>
      <c r="R18">
        <v>0</v>
      </c>
      <c r="S18">
        <v>0</v>
      </c>
      <c r="T18">
        <v>0</v>
      </c>
      <c r="U18">
        <f t="shared" si="0"/>
        <v>0</v>
      </c>
      <c r="V18">
        <f t="shared" si="1"/>
        <v>0</v>
      </c>
      <c r="W18">
        <v>0</v>
      </c>
      <c r="X18">
        <f t="shared" si="2"/>
        <v>0</v>
      </c>
      <c r="AA18" s="1"/>
      <c r="AB18" s="1">
        <v>0.1</v>
      </c>
      <c r="AC18" s="9">
        <v>0.1333</v>
      </c>
      <c r="AE18" s="8"/>
      <c r="AF18" s="8"/>
      <c r="AG18" s="8"/>
    </row>
    <row r="19" spans="1:33" x14ac:dyDescent="0.2">
      <c r="A19">
        <v>2</v>
      </c>
      <c r="B19" t="s">
        <v>0</v>
      </c>
      <c r="C19">
        <v>1</v>
      </c>
      <c r="D19">
        <v>46.872</v>
      </c>
      <c r="E19">
        <v>28</v>
      </c>
      <c r="F19">
        <v>19</v>
      </c>
      <c r="G19">
        <v>11</v>
      </c>
      <c r="H19">
        <f t="shared" si="3"/>
        <v>0.93333333333333335</v>
      </c>
      <c r="I19">
        <f t="shared" si="4"/>
        <v>0.6333333333333333</v>
      </c>
      <c r="J19">
        <v>7</v>
      </c>
      <c r="K19">
        <f t="shared" si="5"/>
        <v>0.14934289127837516</v>
      </c>
      <c r="P19">
        <v>3</v>
      </c>
      <c r="Q19">
        <v>24.472999999999999</v>
      </c>
      <c r="R19">
        <v>8</v>
      </c>
      <c r="S19">
        <v>7</v>
      </c>
      <c r="T19">
        <v>1</v>
      </c>
      <c r="U19">
        <f t="shared" si="0"/>
        <v>0.26666666666666666</v>
      </c>
      <c r="V19">
        <f t="shared" si="1"/>
        <v>0.23333333333333334</v>
      </c>
      <c r="W19">
        <v>0</v>
      </c>
      <c r="X19">
        <f t="shared" si="2"/>
        <v>0</v>
      </c>
      <c r="AA19" s="1"/>
      <c r="AB19" s="1">
        <v>0</v>
      </c>
      <c r="AC19" s="9">
        <v>3.3300000000000003E-2</v>
      </c>
      <c r="AE19" s="8"/>
      <c r="AF19" s="8"/>
      <c r="AG19" s="8"/>
    </row>
    <row r="20" spans="1:33" x14ac:dyDescent="0.2">
      <c r="C20">
        <v>2</v>
      </c>
      <c r="D20">
        <v>31.954000000000001</v>
      </c>
      <c r="E20">
        <v>7</v>
      </c>
      <c r="F20">
        <v>10</v>
      </c>
      <c r="G20">
        <v>7</v>
      </c>
      <c r="H20">
        <f t="shared" si="3"/>
        <v>0.23333333333333334</v>
      </c>
      <c r="I20">
        <f t="shared" si="4"/>
        <v>0.33333333333333331</v>
      </c>
      <c r="J20">
        <v>1</v>
      </c>
      <c r="K20">
        <f t="shared" si="5"/>
        <v>3.1294986543155788E-2</v>
      </c>
      <c r="P20">
        <v>4</v>
      </c>
      <c r="Q20">
        <v>8.2799999999999994</v>
      </c>
      <c r="R20">
        <v>0</v>
      </c>
      <c r="S20">
        <v>0</v>
      </c>
      <c r="T20">
        <v>1</v>
      </c>
      <c r="U20">
        <f t="shared" si="0"/>
        <v>0</v>
      </c>
      <c r="V20">
        <f t="shared" si="1"/>
        <v>0</v>
      </c>
      <c r="W20">
        <v>1</v>
      </c>
      <c r="X20">
        <f t="shared" si="2"/>
        <v>0.12077294685990339</v>
      </c>
      <c r="AA20" s="1"/>
      <c r="AB20" s="1">
        <v>0.1</v>
      </c>
      <c r="AC20" s="9">
        <v>0.2</v>
      </c>
      <c r="AE20" s="8"/>
      <c r="AF20" s="8"/>
      <c r="AG20" s="8"/>
    </row>
    <row r="21" spans="1:33" x14ac:dyDescent="0.2">
      <c r="C21">
        <v>3</v>
      </c>
      <c r="D21">
        <v>8.6359999999999992</v>
      </c>
      <c r="E21">
        <v>11</v>
      </c>
      <c r="F21">
        <v>11</v>
      </c>
      <c r="G21">
        <v>3</v>
      </c>
      <c r="H21">
        <f t="shared" si="3"/>
        <v>0.36666666666666664</v>
      </c>
      <c r="I21">
        <f t="shared" si="4"/>
        <v>0.36666666666666664</v>
      </c>
      <c r="J21">
        <v>2</v>
      </c>
      <c r="K21">
        <f t="shared" si="5"/>
        <v>0.23158869847151461</v>
      </c>
      <c r="O21" t="s">
        <v>16</v>
      </c>
      <c r="P21">
        <v>1</v>
      </c>
      <c r="Q21">
        <v>14.1</v>
      </c>
      <c r="R21">
        <v>2</v>
      </c>
      <c r="S21">
        <v>1</v>
      </c>
      <c r="T21">
        <v>3</v>
      </c>
      <c r="U21">
        <f t="shared" si="0"/>
        <v>6.6666666666666666E-2</v>
      </c>
      <c r="V21">
        <f t="shared" si="1"/>
        <v>3.3333333333333333E-2</v>
      </c>
      <c r="W21">
        <v>2</v>
      </c>
      <c r="X21">
        <f t="shared" si="2"/>
        <v>0.14184397163120568</v>
      </c>
      <c r="AA21" s="1"/>
      <c r="AB21" s="1">
        <v>0.93330000000000002</v>
      </c>
      <c r="AC21" s="9">
        <v>0.63329999999999997</v>
      </c>
      <c r="AE21" s="8"/>
      <c r="AF21" s="8"/>
      <c r="AG21" s="8"/>
    </row>
    <row r="22" spans="1:33" x14ac:dyDescent="0.2">
      <c r="C22">
        <v>4</v>
      </c>
      <c r="D22">
        <v>9.6829999999999998</v>
      </c>
      <c r="E22">
        <v>11</v>
      </c>
      <c r="F22">
        <v>11</v>
      </c>
      <c r="G22">
        <v>2</v>
      </c>
      <c r="H22">
        <f t="shared" si="3"/>
        <v>0.36666666666666664</v>
      </c>
      <c r="I22">
        <f t="shared" si="4"/>
        <v>0.36666666666666664</v>
      </c>
      <c r="J22">
        <v>0</v>
      </c>
      <c r="K22">
        <f t="shared" si="5"/>
        <v>0</v>
      </c>
      <c r="P22">
        <v>2</v>
      </c>
      <c r="Q22">
        <v>7.5209999999999999</v>
      </c>
      <c r="R22">
        <v>2</v>
      </c>
      <c r="S22">
        <v>2</v>
      </c>
      <c r="T22">
        <v>3</v>
      </c>
      <c r="U22">
        <f t="shared" si="0"/>
        <v>6.6666666666666666E-2</v>
      </c>
      <c r="V22">
        <f t="shared" si="1"/>
        <v>6.6666666666666666E-2</v>
      </c>
      <c r="W22">
        <v>3</v>
      </c>
      <c r="X22">
        <f t="shared" si="2"/>
        <v>0.39888312724371761</v>
      </c>
      <c r="AA22" s="1"/>
      <c r="AB22" s="1">
        <v>0.23330000000000001</v>
      </c>
      <c r="AC22" s="9">
        <v>0.33329999999999999</v>
      </c>
      <c r="AE22" s="8"/>
      <c r="AF22" s="8"/>
      <c r="AG22" s="8"/>
    </row>
    <row r="23" spans="1:33" x14ac:dyDescent="0.2">
      <c r="B23" t="s">
        <v>4</v>
      </c>
      <c r="C23">
        <v>1</v>
      </c>
      <c r="D23">
        <v>19.760000000000002</v>
      </c>
      <c r="E23">
        <v>1</v>
      </c>
      <c r="F23">
        <v>2</v>
      </c>
      <c r="G23">
        <v>2</v>
      </c>
      <c r="H23">
        <f t="shared" si="3"/>
        <v>3.3333333333333333E-2</v>
      </c>
      <c r="I23">
        <f t="shared" si="4"/>
        <v>6.6666666666666666E-2</v>
      </c>
      <c r="J23">
        <v>2</v>
      </c>
      <c r="K23">
        <f t="shared" si="5"/>
        <v>0.10121457489878542</v>
      </c>
      <c r="P23">
        <v>3</v>
      </c>
      <c r="Q23">
        <v>7.9569999999999999</v>
      </c>
      <c r="R23">
        <v>0</v>
      </c>
      <c r="S23">
        <v>0</v>
      </c>
      <c r="T23">
        <v>0</v>
      </c>
      <c r="U23">
        <f t="shared" si="0"/>
        <v>0</v>
      </c>
      <c r="V23">
        <f t="shared" si="1"/>
        <v>0</v>
      </c>
      <c r="W23">
        <v>0</v>
      </c>
      <c r="X23">
        <f t="shared" si="2"/>
        <v>0</v>
      </c>
      <c r="AA23" s="1"/>
      <c r="AB23" s="1">
        <v>0.36670000000000003</v>
      </c>
      <c r="AC23" s="9">
        <v>0.36670000000000003</v>
      </c>
      <c r="AE23" s="8"/>
      <c r="AF23" s="8"/>
      <c r="AG23" s="8"/>
    </row>
    <row r="24" spans="1:33" x14ac:dyDescent="0.2">
      <c r="C24">
        <v>2</v>
      </c>
      <c r="D24">
        <v>26.224</v>
      </c>
      <c r="E24">
        <v>2</v>
      </c>
      <c r="F24">
        <v>3</v>
      </c>
      <c r="G24">
        <v>3</v>
      </c>
      <c r="H24">
        <f t="shared" si="3"/>
        <v>6.6666666666666666E-2</v>
      </c>
      <c r="I24">
        <f t="shared" si="4"/>
        <v>0.1</v>
      </c>
      <c r="J24">
        <v>1</v>
      </c>
      <c r="K24">
        <f t="shared" si="5"/>
        <v>3.8133007931665651E-2</v>
      </c>
      <c r="P24">
        <v>4</v>
      </c>
      <c r="Q24">
        <v>12.432</v>
      </c>
      <c r="R24">
        <v>3</v>
      </c>
      <c r="S24">
        <v>2</v>
      </c>
      <c r="T24">
        <v>4</v>
      </c>
      <c r="U24">
        <f t="shared" si="0"/>
        <v>0.1</v>
      </c>
      <c r="V24">
        <f t="shared" si="1"/>
        <v>6.6666666666666666E-2</v>
      </c>
      <c r="W24">
        <v>3</v>
      </c>
      <c r="X24">
        <f t="shared" si="2"/>
        <v>0.2413127413127413</v>
      </c>
      <c r="AA24" s="1"/>
      <c r="AB24" s="1">
        <v>0.36670000000000003</v>
      </c>
      <c r="AC24" s="9">
        <v>0.36670000000000003</v>
      </c>
      <c r="AE24" s="8"/>
      <c r="AF24" s="8"/>
      <c r="AG24" s="8"/>
    </row>
    <row r="25" spans="1:33" x14ac:dyDescent="0.2">
      <c r="C25">
        <v>3</v>
      </c>
      <c r="D25">
        <v>14.933999999999999</v>
      </c>
      <c r="E25">
        <v>5</v>
      </c>
      <c r="F25">
        <v>3</v>
      </c>
      <c r="G25">
        <v>5</v>
      </c>
      <c r="H25">
        <f t="shared" si="3"/>
        <v>0.16666666666666666</v>
      </c>
      <c r="I25">
        <f t="shared" si="4"/>
        <v>0.1</v>
      </c>
      <c r="J25">
        <v>1</v>
      </c>
      <c r="K25">
        <f t="shared" si="5"/>
        <v>6.696129637069774E-2</v>
      </c>
      <c r="P25">
        <v>5</v>
      </c>
      <c r="Q25">
        <v>22.504999999999999</v>
      </c>
      <c r="R25">
        <v>1</v>
      </c>
      <c r="S25">
        <v>1</v>
      </c>
      <c r="T25">
        <v>4</v>
      </c>
      <c r="U25">
        <f t="shared" si="0"/>
        <v>3.3333333333333333E-2</v>
      </c>
      <c r="V25">
        <f t="shared" si="1"/>
        <v>3.3333333333333333E-2</v>
      </c>
      <c r="W25">
        <v>4</v>
      </c>
      <c r="X25">
        <f t="shared" si="2"/>
        <v>0.17773828038213732</v>
      </c>
      <c r="AA25" s="1"/>
      <c r="AB25" s="1">
        <v>3.3300000000000003E-2</v>
      </c>
      <c r="AC25" s="9">
        <v>6.6699999999999995E-2</v>
      </c>
      <c r="AE25" s="8"/>
      <c r="AF25" s="8"/>
      <c r="AG25" s="8"/>
    </row>
    <row r="26" spans="1:33" x14ac:dyDescent="0.2">
      <c r="C26">
        <v>4</v>
      </c>
      <c r="D26">
        <v>28.556000000000001</v>
      </c>
      <c r="E26">
        <v>4</v>
      </c>
      <c r="F26">
        <v>5</v>
      </c>
      <c r="G26">
        <v>3</v>
      </c>
      <c r="H26">
        <f t="shared" si="3"/>
        <v>0.13333333333333333</v>
      </c>
      <c r="I26">
        <f t="shared" si="4"/>
        <v>0.16666666666666666</v>
      </c>
      <c r="J26">
        <v>0</v>
      </c>
      <c r="K26">
        <f t="shared" si="5"/>
        <v>0</v>
      </c>
      <c r="O26" t="s">
        <v>14</v>
      </c>
      <c r="P26">
        <v>1</v>
      </c>
      <c r="Q26">
        <v>19.341999999999999</v>
      </c>
      <c r="R26">
        <v>2</v>
      </c>
      <c r="S26">
        <v>1</v>
      </c>
      <c r="T26">
        <v>1</v>
      </c>
      <c r="U26">
        <f t="shared" si="0"/>
        <v>6.6666666666666666E-2</v>
      </c>
      <c r="V26">
        <f t="shared" si="1"/>
        <v>3.3333333333333333E-2</v>
      </c>
      <c r="W26">
        <v>0</v>
      </c>
      <c r="X26">
        <f t="shared" si="2"/>
        <v>0</v>
      </c>
      <c r="AA26" s="1"/>
      <c r="AB26" s="1">
        <v>6.6699999999999995E-2</v>
      </c>
      <c r="AC26" s="9">
        <v>0.1</v>
      </c>
      <c r="AE26" s="8"/>
      <c r="AF26" s="8"/>
      <c r="AG26" s="8"/>
    </row>
    <row r="27" spans="1:33" x14ac:dyDescent="0.2">
      <c r="C27">
        <v>5</v>
      </c>
      <c r="D27">
        <v>5.1820000000000004</v>
      </c>
      <c r="E27">
        <v>2</v>
      </c>
      <c r="F27">
        <v>3</v>
      </c>
      <c r="G27">
        <v>3</v>
      </c>
      <c r="H27">
        <f t="shared" si="3"/>
        <v>6.6666666666666666E-2</v>
      </c>
      <c r="I27">
        <f t="shared" si="4"/>
        <v>0.1</v>
      </c>
      <c r="J27">
        <v>3</v>
      </c>
      <c r="K27">
        <f t="shared" si="5"/>
        <v>0.57892705519104593</v>
      </c>
      <c r="P27">
        <v>2</v>
      </c>
      <c r="Q27">
        <v>5.2290000000000001</v>
      </c>
      <c r="R27">
        <v>3</v>
      </c>
      <c r="S27">
        <v>2</v>
      </c>
      <c r="T27">
        <v>2</v>
      </c>
      <c r="U27">
        <f t="shared" si="0"/>
        <v>0.1</v>
      </c>
      <c r="V27">
        <f t="shared" si="1"/>
        <v>6.6666666666666666E-2</v>
      </c>
      <c r="W27">
        <v>0</v>
      </c>
      <c r="X27">
        <f t="shared" si="2"/>
        <v>0</v>
      </c>
      <c r="AA27" s="1"/>
      <c r="AB27" s="1">
        <v>0.16669999999999999</v>
      </c>
      <c r="AC27" s="9">
        <v>0.1</v>
      </c>
      <c r="AE27" s="8"/>
      <c r="AF27" s="8"/>
      <c r="AG27" s="8"/>
    </row>
    <row r="28" spans="1:33" x14ac:dyDescent="0.2">
      <c r="B28" t="s">
        <v>7</v>
      </c>
      <c r="C28">
        <v>1</v>
      </c>
      <c r="D28">
        <v>18.632000000000001</v>
      </c>
      <c r="E28">
        <v>13</v>
      </c>
      <c r="F28">
        <v>11</v>
      </c>
      <c r="G28">
        <v>5</v>
      </c>
      <c r="H28">
        <f t="shared" si="3"/>
        <v>0.43333333333333335</v>
      </c>
      <c r="I28">
        <f t="shared" si="4"/>
        <v>0.36666666666666664</v>
      </c>
      <c r="J28">
        <v>2</v>
      </c>
      <c r="K28">
        <f t="shared" si="5"/>
        <v>0.107342206955775</v>
      </c>
      <c r="P28">
        <v>3</v>
      </c>
      <c r="Q28">
        <v>12.723000000000001</v>
      </c>
      <c r="R28">
        <v>2</v>
      </c>
      <c r="S28">
        <v>2</v>
      </c>
      <c r="T28">
        <v>2</v>
      </c>
      <c r="U28">
        <f t="shared" si="0"/>
        <v>6.6666666666666666E-2</v>
      </c>
      <c r="V28">
        <f t="shared" si="1"/>
        <v>6.6666666666666666E-2</v>
      </c>
      <c r="W28">
        <v>1</v>
      </c>
      <c r="X28">
        <f t="shared" si="2"/>
        <v>7.859781498074353E-2</v>
      </c>
      <c r="AA28" s="1"/>
      <c r="AB28" s="1">
        <v>0.1333</v>
      </c>
      <c r="AC28" s="9">
        <v>0.16669999999999999</v>
      </c>
      <c r="AE28" s="8"/>
      <c r="AF28" s="8"/>
      <c r="AG28" s="8"/>
    </row>
    <row r="29" spans="1:33" x14ac:dyDescent="0.2">
      <c r="C29">
        <v>2</v>
      </c>
      <c r="D29">
        <v>17.25</v>
      </c>
      <c r="E29">
        <v>15</v>
      </c>
      <c r="F29">
        <v>14</v>
      </c>
      <c r="G29">
        <v>5</v>
      </c>
      <c r="H29">
        <f t="shared" si="3"/>
        <v>0.5</v>
      </c>
      <c r="I29">
        <f t="shared" si="4"/>
        <v>0.46666666666666667</v>
      </c>
      <c r="J29">
        <v>0</v>
      </c>
      <c r="K29">
        <f t="shared" si="5"/>
        <v>0</v>
      </c>
      <c r="P29">
        <v>4</v>
      </c>
      <c r="Q29">
        <v>10.683</v>
      </c>
      <c r="R29">
        <v>5</v>
      </c>
      <c r="S29">
        <v>4</v>
      </c>
      <c r="T29">
        <v>1</v>
      </c>
      <c r="U29">
        <f t="shared" si="0"/>
        <v>0.16666666666666666</v>
      </c>
      <c r="V29">
        <f t="shared" si="1"/>
        <v>0.13333333333333333</v>
      </c>
      <c r="W29">
        <v>0</v>
      </c>
      <c r="X29">
        <f t="shared" si="2"/>
        <v>0</v>
      </c>
      <c r="AA29" s="1"/>
      <c r="AB29" s="1">
        <v>6.6699999999999995E-2</v>
      </c>
      <c r="AC29" s="9">
        <v>0.1</v>
      </c>
      <c r="AE29" s="8"/>
      <c r="AF29" s="8"/>
      <c r="AG29" s="8"/>
    </row>
    <row r="30" spans="1:33" x14ac:dyDescent="0.2">
      <c r="C30">
        <v>3</v>
      </c>
      <c r="D30">
        <v>18.077999999999999</v>
      </c>
      <c r="E30">
        <v>3</v>
      </c>
      <c r="F30">
        <v>4</v>
      </c>
      <c r="G30">
        <v>3</v>
      </c>
      <c r="H30">
        <f t="shared" si="3"/>
        <v>0.1</v>
      </c>
      <c r="I30">
        <f t="shared" si="4"/>
        <v>0.13333333333333333</v>
      </c>
      <c r="J30">
        <v>1</v>
      </c>
      <c r="K30">
        <f t="shared" si="5"/>
        <v>5.5315853523619868E-2</v>
      </c>
      <c r="N30">
        <v>3</v>
      </c>
      <c r="O30" t="s">
        <v>8</v>
      </c>
      <c r="P30">
        <v>1</v>
      </c>
      <c r="Q30">
        <v>26.814</v>
      </c>
      <c r="R30">
        <v>1</v>
      </c>
      <c r="S30">
        <v>1</v>
      </c>
      <c r="T30">
        <v>2</v>
      </c>
      <c r="U30">
        <f t="shared" si="0"/>
        <v>3.3333333333333333E-2</v>
      </c>
      <c r="V30">
        <f t="shared" si="1"/>
        <v>3.3333333333333333E-2</v>
      </c>
      <c r="W30">
        <v>1</v>
      </c>
      <c r="X30">
        <f t="shared" si="2"/>
        <v>3.7293950921160585E-2</v>
      </c>
      <c r="AA30" s="1"/>
      <c r="AB30" s="1">
        <v>0.43330000000000002</v>
      </c>
      <c r="AC30" s="9">
        <v>0.36670000000000003</v>
      </c>
      <c r="AE30" s="8"/>
      <c r="AF30" s="8"/>
      <c r="AG30" s="8"/>
    </row>
    <row r="31" spans="1:33" x14ac:dyDescent="0.2">
      <c r="A31">
        <v>3</v>
      </c>
      <c r="B31" t="s">
        <v>0</v>
      </c>
      <c r="C31">
        <v>1</v>
      </c>
      <c r="D31">
        <v>27.062000000000001</v>
      </c>
      <c r="E31">
        <v>24</v>
      </c>
      <c r="F31">
        <v>19</v>
      </c>
      <c r="G31">
        <v>12</v>
      </c>
      <c r="H31">
        <f t="shared" si="3"/>
        <v>0.8</v>
      </c>
      <c r="I31">
        <f t="shared" si="4"/>
        <v>0.6333333333333333</v>
      </c>
      <c r="J31">
        <v>4</v>
      </c>
      <c r="K31">
        <f t="shared" si="5"/>
        <v>0.14780873549626783</v>
      </c>
      <c r="P31">
        <v>2</v>
      </c>
      <c r="Q31">
        <v>17.164999999999999</v>
      </c>
      <c r="R31">
        <v>6</v>
      </c>
      <c r="S31">
        <v>4</v>
      </c>
      <c r="T31">
        <v>3</v>
      </c>
      <c r="U31">
        <f t="shared" si="0"/>
        <v>0.2</v>
      </c>
      <c r="V31">
        <f t="shared" si="1"/>
        <v>0.13333333333333333</v>
      </c>
      <c r="W31">
        <v>0</v>
      </c>
      <c r="X31">
        <f t="shared" si="2"/>
        <v>0</v>
      </c>
      <c r="AA31" s="1"/>
      <c r="AB31" s="1">
        <v>0.5</v>
      </c>
      <c r="AC31" s="9">
        <v>0.4667</v>
      </c>
      <c r="AE31" s="8"/>
      <c r="AF31" s="8"/>
      <c r="AG31" s="8"/>
    </row>
    <row r="32" spans="1:33" x14ac:dyDescent="0.2">
      <c r="C32">
        <v>2</v>
      </c>
      <c r="D32">
        <v>51.52</v>
      </c>
      <c r="E32">
        <v>12</v>
      </c>
      <c r="F32">
        <v>10</v>
      </c>
      <c r="G32">
        <v>9</v>
      </c>
      <c r="H32">
        <f t="shared" si="3"/>
        <v>0.4</v>
      </c>
      <c r="I32">
        <f t="shared" si="4"/>
        <v>0.33333333333333331</v>
      </c>
      <c r="J32">
        <v>4</v>
      </c>
      <c r="K32">
        <f t="shared" si="5"/>
        <v>7.7639751552795025E-2</v>
      </c>
      <c r="P32">
        <v>3</v>
      </c>
      <c r="Q32">
        <v>18.984000000000002</v>
      </c>
      <c r="R32">
        <v>0</v>
      </c>
      <c r="S32">
        <v>0</v>
      </c>
      <c r="T32">
        <v>0</v>
      </c>
      <c r="U32">
        <f t="shared" si="0"/>
        <v>0</v>
      </c>
      <c r="V32">
        <f t="shared" si="1"/>
        <v>0</v>
      </c>
      <c r="W32">
        <v>0</v>
      </c>
      <c r="X32">
        <f t="shared" si="2"/>
        <v>0</v>
      </c>
      <c r="AA32" s="1"/>
      <c r="AB32" s="1">
        <v>0.1</v>
      </c>
      <c r="AC32" s="9">
        <v>0.1333</v>
      </c>
      <c r="AE32" s="8"/>
      <c r="AF32" s="8"/>
      <c r="AG32" s="8"/>
    </row>
    <row r="33" spans="1:33" x14ac:dyDescent="0.2">
      <c r="C33">
        <v>3</v>
      </c>
      <c r="D33">
        <v>46.706000000000003</v>
      </c>
      <c r="E33">
        <v>27</v>
      </c>
      <c r="F33">
        <v>25</v>
      </c>
      <c r="G33">
        <v>9</v>
      </c>
      <c r="H33">
        <f t="shared" si="3"/>
        <v>0.9</v>
      </c>
      <c r="I33">
        <f t="shared" si="4"/>
        <v>0.83333333333333337</v>
      </c>
      <c r="J33">
        <v>0</v>
      </c>
      <c r="K33">
        <f t="shared" si="5"/>
        <v>0</v>
      </c>
      <c r="P33">
        <v>4</v>
      </c>
      <c r="Q33">
        <v>6.4240000000000004</v>
      </c>
      <c r="R33">
        <v>0</v>
      </c>
      <c r="S33">
        <v>0</v>
      </c>
      <c r="T33">
        <v>0</v>
      </c>
      <c r="U33">
        <f t="shared" si="0"/>
        <v>0</v>
      </c>
      <c r="V33">
        <f t="shared" si="1"/>
        <v>0</v>
      </c>
      <c r="W33">
        <v>0</v>
      </c>
      <c r="X33">
        <f t="shared" si="2"/>
        <v>0</v>
      </c>
      <c r="AA33" s="1"/>
      <c r="AB33" s="1">
        <v>0.8</v>
      </c>
      <c r="AC33" s="9">
        <v>0.63329999999999997</v>
      </c>
      <c r="AE33" s="8"/>
      <c r="AF33" s="8"/>
      <c r="AG33" s="8"/>
    </row>
    <row r="34" spans="1:33" x14ac:dyDescent="0.2">
      <c r="C34">
        <v>4</v>
      </c>
      <c r="D34">
        <v>23.827999999999999</v>
      </c>
      <c r="E34">
        <v>13</v>
      </c>
      <c r="F34">
        <v>12</v>
      </c>
      <c r="G34">
        <v>6</v>
      </c>
      <c r="H34">
        <f t="shared" si="3"/>
        <v>0.43333333333333335</v>
      </c>
      <c r="I34">
        <f t="shared" si="4"/>
        <v>0.4</v>
      </c>
      <c r="J34">
        <v>1</v>
      </c>
      <c r="K34">
        <f t="shared" si="5"/>
        <v>4.1967433271781096E-2</v>
      </c>
      <c r="O34" t="s">
        <v>16</v>
      </c>
      <c r="P34">
        <v>1</v>
      </c>
      <c r="Q34">
        <v>19.469000000000001</v>
      </c>
      <c r="R34">
        <v>0</v>
      </c>
      <c r="S34">
        <v>1</v>
      </c>
      <c r="T34">
        <v>1</v>
      </c>
      <c r="U34">
        <f t="shared" si="0"/>
        <v>0</v>
      </c>
      <c r="V34">
        <f t="shared" si="1"/>
        <v>3.3333333333333333E-2</v>
      </c>
      <c r="W34">
        <v>1</v>
      </c>
      <c r="X34">
        <f t="shared" si="2"/>
        <v>5.1363706405054187E-2</v>
      </c>
      <c r="AA34" s="1"/>
      <c r="AB34" s="1">
        <v>0.4</v>
      </c>
      <c r="AC34" s="9">
        <v>0.33329999999999999</v>
      </c>
      <c r="AE34" s="8"/>
      <c r="AF34" s="8"/>
      <c r="AG34" s="8"/>
    </row>
    <row r="35" spans="1:33" x14ac:dyDescent="0.2">
      <c r="C35">
        <v>5</v>
      </c>
      <c r="D35">
        <v>9.6890000000000001</v>
      </c>
      <c r="E35">
        <v>10</v>
      </c>
      <c r="F35">
        <v>11</v>
      </c>
      <c r="G35">
        <v>5</v>
      </c>
      <c r="H35">
        <f t="shared" si="3"/>
        <v>0.33333333333333331</v>
      </c>
      <c r="I35">
        <f t="shared" si="4"/>
        <v>0.36666666666666664</v>
      </c>
      <c r="J35">
        <v>2</v>
      </c>
      <c r="K35">
        <f t="shared" si="5"/>
        <v>0.20641965115078956</v>
      </c>
      <c r="P35">
        <v>2</v>
      </c>
      <c r="Q35">
        <v>32.704000000000001</v>
      </c>
      <c r="R35">
        <v>4</v>
      </c>
      <c r="S35">
        <v>1</v>
      </c>
      <c r="T35">
        <v>5</v>
      </c>
      <c r="U35">
        <f t="shared" si="0"/>
        <v>0.13333333333333333</v>
      </c>
      <c r="V35">
        <f t="shared" si="1"/>
        <v>3.3333333333333333E-2</v>
      </c>
      <c r="W35">
        <v>2</v>
      </c>
      <c r="X35">
        <f t="shared" si="2"/>
        <v>6.1154598825831699E-2</v>
      </c>
      <c r="AA35" s="1"/>
      <c r="AB35" s="1">
        <v>0.9</v>
      </c>
      <c r="AC35" s="9">
        <v>0.83330000000000004</v>
      </c>
      <c r="AE35" s="8"/>
      <c r="AF35" s="8"/>
      <c r="AG35" s="8"/>
    </row>
    <row r="36" spans="1:33" x14ac:dyDescent="0.2">
      <c r="B36" t="s">
        <v>4</v>
      </c>
      <c r="C36">
        <v>1</v>
      </c>
      <c r="D36">
        <v>32.837000000000003</v>
      </c>
      <c r="E36">
        <v>0</v>
      </c>
      <c r="F36">
        <v>3</v>
      </c>
      <c r="G36">
        <v>2</v>
      </c>
      <c r="H36">
        <f t="shared" si="3"/>
        <v>0</v>
      </c>
      <c r="I36">
        <f t="shared" si="4"/>
        <v>0.1</v>
      </c>
      <c r="J36">
        <v>2</v>
      </c>
      <c r="K36">
        <f t="shared" si="5"/>
        <v>6.0906903797545445E-2</v>
      </c>
      <c r="P36">
        <v>3</v>
      </c>
      <c r="Q36">
        <v>8.5609999999999999</v>
      </c>
      <c r="R36">
        <v>2</v>
      </c>
      <c r="S36">
        <v>1</v>
      </c>
      <c r="T36">
        <v>2</v>
      </c>
      <c r="U36">
        <f t="shared" si="0"/>
        <v>6.6666666666666666E-2</v>
      </c>
      <c r="V36">
        <f t="shared" si="1"/>
        <v>3.3333333333333333E-2</v>
      </c>
      <c r="W36">
        <v>1</v>
      </c>
      <c r="X36">
        <f t="shared" si="2"/>
        <v>0.11680878402055835</v>
      </c>
      <c r="AA36" s="1"/>
      <c r="AB36" s="1">
        <v>0.43330000000000002</v>
      </c>
      <c r="AC36" s="9">
        <v>0.4</v>
      </c>
      <c r="AE36" s="8"/>
      <c r="AF36" s="8"/>
      <c r="AG36" s="8"/>
    </row>
    <row r="37" spans="1:33" x14ac:dyDescent="0.2">
      <c r="C37">
        <v>2</v>
      </c>
      <c r="D37">
        <v>11.712</v>
      </c>
      <c r="E37">
        <v>28</v>
      </c>
      <c r="F37">
        <v>24</v>
      </c>
      <c r="G37">
        <v>13</v>
      </c>
      <c r="H37">
        <f t="shared" si="3"/>
        <v>0.93333333333333335</v>
      </c>
      <c r="I37">
        <f t="shared" si="4"/>
        <v>0.8</v>
      </c>
      <c r="J37">
        <v>0</v>
      </c>
      <c r="K37">
        <f t="shared" si="5"/>
        <v>0</v>
      </c>
      <c r="O37" t="s">
        <v>14</v>
      </c>
      <c r="P37">
        <v>1</v>
      </c>
      <c r="Q37">
        <v>13.217000000000001</v>
      </c>
      <c r="R37">
        <v>0</v>
      </c>
      <c r="S37">
        <v>0</v>
      </c>
      <c r="T37">
        <v>0</v>
      </c>
      <c r="U37">
        <f t="shared" si="0"/>
        <v>0</v>
      </c>
      <c r="V37">
        <f t="shared" si="1"/>
        <v>0</v>
      </c>
      <c r="W37">
        <v>0</v>
      </c>
      <c r="X37">
        <f t="shared" si="2"/>
        <v>0</v>
      </c>
      <c r="AA37" s="1"/>
      <c r="AB37" s="1">
        <v>0.33329999999999999</v>
      </c>
      <c r="AC37" s="9">
        <v>0.36670000000000003</v>
      </c>
      <c r="AE37" s="8"/>
      <c r="AF37" s="8"/>
      <c r="AG37" s="8"/>
    </row>
    <row r="38" spans="1:33" x14ac:dyDescent="0.2">
      <c r="C38">
        <v>3</v>
      </c>
      <c r="D38">
        <v>34.256999999999998</v>
      </c>
      <c r="E38">
        <v>14</v>
      </c>
      <c r="F38">
        <v>14</v>
      </c>
      <c r="G38">
        <v>3</v>
      </c>
      <c r="H38">
        <f t="shared" si="3"/>
        <v>0.46666666666666667</v>
      </c>
      <c r="I38">
        <f t="shared" si="4"/>
        <v>0.46666666666666667</v>
      </c>
      <c r="J38">
        <v>3</v>
      </c>
      <c r="K38">
        <f t="shared" si="5"/>
        <v>8.7573342674489893E-2</v>
      </c>
      <c r="P38">
        <v>2</v>
      </c>
      <c r="Q38">
        <v>14.606999999999999</v>
      </c>
      <c r="R38">
        <v>4</v>
      </c>
      <c r="S38">
        <v>4</v>
      </c>
      <c r="T38">
        <v>3</v>
      </c>
      <c r="U38">
        <f t="shared" si="0"/>
        <v>0.13333333333333333</v>
      </c>
      <c r="V38">
        <f t="shared" si="1"/>
        <v>0.13333333333333333</v>
      </c>
      <c r="W38">
        <v>1</v>
      </c>
      <c r="X38">
        <f t="shared" si="2"/>
        <v>6.8460327240364216E-2</v>
      </c>
      <c r="AA38" s="1"/>
      <c r="AB38" s="1">
        <v>0</v>
      </c>
      <c r="AC38" s="9">
        <v>0.1</v>
      </c>
      <c r="AE38" s="8"/>
      <c r="AF38" s="8"/>
      <c r="AG38" s="8"/>
    </row>
    <row r="39" spans="1:33" x14ac:dyDescent="0.2">
      <c r="C39">
        <v>4</v>
      </c>
      <c r="D39">
        <v>36.64</v>
      </c>
      <c r="E39">
        <v>7</v>
      </c>
      <c r="F39">
        <v>10</v>
      </c>
      <c r="G39">
        <v>5</v>
      </c>
      <c r="H39">
        <f t="shared" si="3"/>
        <v>0.23333333333333334</v>
      </c>
      <c r="I39">
        <f t="shared" si="4"/>
        <v>0.33333333333333331</v>
      </c>
      <c r="J39">
        <v>5</v>
      </c>
      <c r="K39">
        <f t="shared" si="5"/>
        <v>0.13646288209606985</v>
      </c>
      <c r="P39">
        <v>3</v>
      </c>
      <c r="Q39">
        <v>7.2549999999999999</v>
      </c>
      <c r="R39">
        <v>0</v>
      </c>
      <c r="S39">
        <v>0</v>
      </c>
      <c r="T39">
        <v>0</v>
      </c>
      <c r="U39">
        <f t="shared" si="0"/>
        <v>0</v>
      </c>
      <c r="V39">
        <f t="shared" si="1"/>
        <v>0</v>
      </c>
      <c r="W39">
        <v>0</v>
      </c>
      <c r="X39">
        <f t="shared" si="2"/>
        <v>0</v>
      </c>
      <c r="AA39" s="1"/>
      <c r="AB39" s="1">
        <v>0.93330000000000002</v>
      </c>
      <c r="AC39" s="9">
        <v>0.8</v>
      </c>
      <c r="AE39" s="8"/>
      <c r="AF39" s="8"/>
      <c r="AG39" s="8"/>
    </row>
    <row r="40" spans="1:33" x14ac:dyDescent="0.2">
      <c r="B40" t="s">
        <v>7</v>
      </c>
      <c r="C40">
        <v>1</v>
      </c>
      <c r="D40">
        <v>14.016999999999999</v>
      </c>
      <c r="E40">
        <v>7</v>
      </c>
      <c r="F40">
        <v>12</v>
      </c>
      <c r="G40">
        <v>4</v>
      </c>
      <c r="H40">
        <f t="shared" si="3"/>
        <v>0.23333333333333334</v>
      </c>
      <c r="I40">
        <f t="shared" si="4"/>
        <v>0.4</v>
      </c>
      <c r="J40">
        <v>1</v>
      </c>
      <c r="K40">
        <f t="shared" si="5"/>
        <v>7.1341941927659275E-2</v>
      </c>
      <c r="P40">
        <v>4</v>
      </c>
      <c r="Q40">
        <v>8.5129999999999999</v>
      </c>
      <c r="R40">
        <v>4</v>
      </c>
      <c r="S40">
        <v>3</v>
      </c>
      <c r="T40">
        <v>2</v>
      </c>
      <c r="U40">
        <f>R40/30</f>
        <v>0.13333333333333333</v>
      </c>
      <c r="V40">
        <f t="shared" si="1"/>
        <v>0.1</v>
      </c>
      <c r="W40">
        <v>1</v>
      </c>
      <c r="AA40" s="1"/>
      <c r="AB40" s="1">
        <v>0.4667</v>
      </c>
      <c r="AC40" s="9">
        <v>0.4667</v>
      </c>
      <c r="AE40" s="8"/>
      <c r="AF40" s="8"/>
      <c r="AG40" s="8"/>
    </row>
    <row r="41" spans="1:33" x14ac:dyDescent="0.2">
      <c r="C41">
        <v>2</v>
      </c>
      <c r="D41">
        <v>20.350000000000001</v>
      </c>
      <c r="E41">
        <v>1</v>
      </c>
      <c r="F41">
        <v>2</v>
      </c>
      <c r="G41">
        <v>2</v>
      </c>
      <c r="H41">
        <f t="shared" si="3"/>
        <v>3.3333333333333333E-2</v>
      </c>
      <c r="I41">
        <f t="shared" si="4"/>
        <v>6.6666666666666666E-2</v>
      </c>
      <c r="J41">
        <v>2</v>
      </c>
      <c r="K41">
        <f t="shared" si="5"/>
        <v>9.8280098280098274E-2</v>
      </c>
      <c r="AA41" s="1"/>
      <c r="AB41" s="1">
        <v>0.23330000000000001</v>
      </c>
      <c r="AC41" s="9">
        <v>0.33329999999999999</v>
      </c>
      <c r="AE41" s="8"/>
      <c r="AF41" s="8"/>
      <c r="AG41" s="8"/>
    </row>
    <row r="42" spans="1:33" x14ac:dyDescent="0.2">
      <c r="C42">
        <v>3</v>
      </c>
      <c r="D42">
        <v>14.417999999999999</v>
      </c>
      <c r="E42">
        <v>7</v>
      </c>
      <c r="F42">
        <v>5</v>
      </c>
      <c r="G42">
        <v>6</v>
      </c>
      <c r="H42">
        <f t="shared" si="3"/>
        <v>0.23333333333333334</v>
      </c>
      <c r="I42">
        <f t="shared" si="4"/>
        <v>0.16666666666666666</v>
      </c>
      <c r="J42">
        <v>2</v>
      </c>
      <c r="K42">
        <f t="shared" si="5"/>
        <v>0.13871549452073798</v>
      </c>
      <c r="AA42" s="1"/>
      <c r="AB42" s="1">
        <v>0.23330000000000001</v>
      </c>
      <c r="AC42" s="9">
        <v>0.4</v>
      </c>
      <c r="AE42" s="8"/>
      <c r="AF42" s="8"/>
      <c r="AG42" s="8"/>
    </row>
    <row r="43" spans="1:33" x14ac:dyDescent="0.2">
      <c r="C43">
        <v>4</v>
      </c>
      <c r="D43">
        <v>13.439</v>
      </c>
      <c r="E43">
        <v>11</v>
      </c>
      <c r="F43">
        <v>9</v>
      </c>
      <c r="G43">
        <v>3</v>
      </c>
      <c r="H43">
        <f t="shared" si="3"/>
        <v>0.36666666666666664</v>
      </c>
      <c r="I43">
        <f t="shared" si="4"/>
        <v>0.3</v>
      </c>
      <c r="J43">
        <v>2</v>
      </c>
      <c r="K43">
        <f t="shared" si="5"/>
        <v>0.14882059677059306</v>
      </c>
      <c r="AA43" s="1"/>
      <c r="AB43" s="1">
        <v>3.3300000000000003E-2</v>
      </c>
      <c r="AC43" s="9">
        <v>6.6699999999999995E-2</v>
      </c>
      <c r="AE43" s="8"/>
      <c r="AF43" s="8"/>
      <c r="AG43" s="8"/>
    </row>
    <row r="44" spans="1:33" x14ac:dyDescent="0.2">
      <c r="AA44" s="1"/>
      <c r="AB44" s="1">
        <v>0.23330000000000001</v>
      </c>
      <c r="AC44" s="9">
        <v>0.16669999999999999</v>
      </c>
      <c r="AE44" s="8"/>
      <c r="AF44" s="8"/>
      <c r="AG44" s="8"/>
    </row>
    <row r="45" spans="1:33" x14ac:dyDescent="0.2">
      <c r="W45" t="s">
        <v>105</v>
      </c>
      <c r="X45" s="7">
        <f>AVERAGE(X2:X39)</f>
        <v>5.2696838337052999E-2</v>
      </c>
      <c r="AA45" s="1"/>
      <c r="AB45" s="1">
        <v>0.36670000000000003</v>
      </c>
      <c r="AC45" s="9">
        <v>0.3</v>
      </c>
      <c r="AE45" s="8"/>
      <c r="AF45" s="8"/>
      <c r="AG45" s="8"/>
    </row>
    <row r="46" spans="1:33" x14ac:dyDescent="0.2">
      <c r="A46" t="s">
        <v>41</v>
      </c>
      <c r="H46">
        <f>AVERAGE(H2:H43)</f>
        <v>0.34999999999999992</v>
      </c>
      <c r="I46">
        <f>AVERAGE(I2:I43)</f>
        <v>0.32777777777777772</v>
      </c>
      <c r="K46" s="7">
        <f>AVERAGE(K2:K43)</f>
        <v>0.15520202885723058</v>
      </c>
      <c r="W46" t="s">
        <v>106</v>
      </c>
      <c r="X46">
        <f>STDEV(X2:X39)/SQRT(COUNT(X2:X39))</f>
        <v>1.5700502257991009E-2</v>
      </c>
    </row>
    <row r="47" spans="1:33" x14ac:dyDescent="0.2">
      <c r="A47" t="s">
        <v>42</v>
      </c>
      <c r="H47">
        <f>STDEV(H2:H43)/SQRT(COUNT(H2:H43))</f>
        <v>4.7863773007886905E-2</v>
      </c>
      <c r="I47">
        <f>STDEV(I2:I43)/SQRT(COUNT(I2:I43))</f>
        <v>3.7709566986862168E-2</v>
      </c>
      <c r="K47">
        <f>STDEV(K2:K43)/SQRT(COUNT(K2:K43))</f>
        <v>2.3168731796014152E-2</v>
      </c>
      <c r="W47" t="s">
        <v>107</v>
      </c>
      <c r="X47" s="7">
        <f>_xlfn.STDEV.P(X2:X40)</f>
        <v>9.550242684177028E-2</v>
      </c>
    </row>
    <row r="48" spans="1:33" x14ac:dyDescent="0.2">
      <c r="A48" t="s">
        <v>107</v>
      </c>
      <c r="K48" s="7">
        <f>_xlfn.STDEV.P(K2:K43)</f>
        <v>0.1483522681136393</v>
      </c>
    </row>
    <row r="49" spans="11:11" x14ac:dyDescent="0.2">
      <c r="K49" s="7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1 C and D</vt:lpstr>
      <vt:lpstr>Fig2　B, D, and E</vt:lpstr>
      <vt:lpstr>fig2 g</vt:lpstr>
      <vt:lpstr>Fig 4B</vt:lpstr>
      <vt:lpstr>Fig4 D</vt:lpstr>
      <vt:lpstr>Fig4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 ogaki</dc:creator>
  <cp:lastModifiedBy>RK</cp:lastModifiedBy>
  <dcterms:created xsi:type="dcterms:W3CDTF">2019-05-21T04:48:33Z</dcterms:created>
  <dcterms:modified xsi:type="dcterms:W3CDTF">2020-06-12T07:18:46Z</dcterms:modified>
</cp:coreProperties>
</file>